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\Dropbox\My PC (LAPTOP-PUBHJFH9)\Desktop\"/>
    </mc:Choice>
  </mc:AlternateContent>
  <xr:revisionPtr revIDLastSave="0" documentId="13_ncr:1_{A1334170-B178-4D9F-BAA9-14E3D6E88C54}" xr6:coauthVersionLast="45" xr6:coauthVersionMax="45" xr10:uidLastSave="{00000000-0000-0000-0000-000000000000}"/>
  <bookViews>
    <workbookView xWindow="-120" yWindow="-120" windowWidth="20730" windowHeight="11160" xr2:uid="{F58920D8-A516-4ED6-8862-DE129AEDBF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G131" i="1" l="1"/>
  <c r="G130" i="1"/>
  <c r="G129" i="1"/>
  <c r="G128" i="1"/>
  <c r="G124" i="1"/>
  <c r="G123" i="1"/>
  <c r="G122" i="1"/>
  <c r="G121" i="1"/>
  <c r="G117" i="1"/>
  <c r="G116" i="1"/>
  <c r="G115" i="1"/>
  <c r="G114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3" i="1"/>
  <c r="I92" i="1"/>
  <c r="I91" i="1"/>
  <c r="I90" i="1"/>
  <c r="I89" i="1"/>
  <c r="I88" i="1"/>
  <c r="I87" i="1"/>
  <c r="I86" i="1"/>
  <c r="I85" i="1"/>
  <c r="I84" i="1"/>
  <c r="I83" i="1"/>
  <c r="I82" i="1"/>
  <c r="I78" i="1"/>
  <c r="I77" i="1"/>
  <c r="I76" i="1"/>
  <c r="I75" i="1"/>
  <c r="I74" i="1"/>
  <c r="I73" i="1"/>
  <c r="I72" i="1"/>
  <c r="I71" i="1"/>
  <c r="I70" i="1"/>
  <c r="I69" i="1"/>
  <c r="I68" i="1"/>
  <c r="I67" i="1"/>
  <c r="H17" i="1"/>
  <c r="H16" i="1"/>
  <c r="H15" i="1"/>
  <c r="H14" i="1"/>
</calcChain>
</file>

<file path=xl/sharedStrings.xml><?xml version="1.0" encoding="utf-8"?>
<sst xmlns="http://schemas.openxmlformats.org/spreadsheetml/2006/main" count="122" uniqueCount="56">
  <si>
    <t>Fig.1B</t>
    <phoneticPr fontId="1" type="noConversion"/>
  </si>
  <si>
    <t>PBS</t>
    <phoneticPr fontId="1" type="noConversion"/>
  </si>
  <si>
    <t>Hy10-iGB</t>
    <phoneticPr fontId="1" type="noConversion"/>
  </si>
  <si>
    <t>Hy10iGB</t>
    <phoneticPr fontId="1" type="noConversion"/>
  </si>
  <si>
    <t>D1</t>
    <phoneticPr fontId="1" type="noConversion"/>
  </si>
  <si>
    <t>D4</t>
    <phoneticPr fontId="1" type="noConversion"/>
  </si>
  <si>
    <t>D7</t>
    <phoneticPr fontId="1" type="noConversion"/>
  </si>
  <si>
    <t>D10</t>
    <phoneticPr fontId="1" type="noConversion"/>
  </si>
  <si>
    <t>Fig.1D</t>
    <phoneticPr fontId="1" type="noConversion"/>
  </si>
  <si>
    <t>Fig.2D</t>
    <phoneticPr fontId="1" type="noConversion"/>
  </si>
  <si>
    <t>IgG</t>
    <phoneticPr fontId="1" type="noConversion"/>
  </si>
  <si>
    <t>Int-iGB</t>
    <phoneticPr fontId="1" type="noConversion"/>
  </si>
  <si>
    <t>TiBc-iGB</t>
    <phoneticPr fontId="1" type="noConversion"/>
  </si>
  <si>
    <t>IgA</t>
    <phoneticPr fontId="1" type="noConversion"/>
  </si>
  <si>
    <t>IgM</t>
    <phoneticPr fontId="1" type="noConversion"/>
  </si>
  <si>
    <t>TiBcs D0</t>
  </si>
  <si>
    <t>TiBcs D7</t>
  </si>
  <si>
    <t>Fig.2C</t>
    <phoneticPr fontId="1" type="noConversion"/>
  </si>
  <si>
    <t>9w</t>
    <phoneticPr fontId="1" type="noConversion"/>
  </si>
  <si>
    <t>10w</t>
    <phoneticPr fontId="1" type="noConversion"/>
  </si>
  <si>
    <t>11w</t>
    <phoneticPr fontId="1" type="noConversion"/>
  </si>
  <si>
    <t>12w</t>
    <phoneticPr fontId="1" type="noConversion"/>
  </si>
  <si>
    <t>13w</t>
    <phoneticPr fontId="1" type="noConversion"/>
  </si>
  <si>
    <t>14w</t>
    <phoneticPr fontId="1" type="noConversion"/>
  </si>
  <si>
    <t>15w</t>
    <phoneticPr fontId="1" type="noConversion"/>
  </si>
  <si>
    <t>16w</t>
    <phoneticPr fontId="1" type="noConversion"/>
  </si>
  <si>
    <t>17w</t>
    <phoneticPr fontId="1" type="noConversion"/>
  </si>
  <si>
    <t>18w</t>
    <phoneticPr fontId="1" type="noConversion"/>
  </si>
  <si>
    <t>19w</t>
    <phoneticPr fontId="1" type="noConversion"/>
  </si>
  <si>
    <t>20w</t>
    <phoneticPr fontId="1" type="noConversion"/>
  </si>
  <si>
    <t>Fig.3C</t>
    <phoneticPr fontId="1" type="noConversion"/>
  </si>
  <si>
    <t>PBS</t>
  </si>
  <si>
    <t>Int.iGB</t>
    <phoneticPr fontId="1" type="noConversion"/>
  </si>
  <si>
    <r>
      <t>IgG</t>
    </r>
    <r>
      <rPr>
        <vertAlign val="superscript"/>
        <sz val="11"/>
        <rFont val="Arial"/>
        <family val="2"/>
      </rPr>
      <t>+</t>
    </r>
  </si>
  <si>
    <r>
      <t>IgA</t>
    </r>
    <r>
      <rPr>
        <vertAlign val="superscript"/>
        <sz val="11"/>
        <rFont val="Arial"/>
        <family val="2"/>
      </rPr>
      <t>+</t>
    </r>
  </si>
  <si>
    <r>
      <t>IgD</t>
    </r>
    <r>
      <rPr>
        <vertAlign val="superscript"/>
        <sz val="11"/>
        <rFont val="Arial"/>
        <family val="2"/>
      </rPr>
      <t>+</t>
    </r>
    <r>
      <rPr>
        <sz val="11"/>
        <rFont val="Arial"/>
        <family val="2"/>
      </rPr>
      <t>IgM</t>
    </r>
    <r>
      <rPr>
        <vertAlign val="superscript"/>
        <sz val="11"/>
        <rFont val="Arial"/>
        <family val="2"/>
      </rPr>
      <t>+</t>
    </r>
  </si>
  <si>
    <t>Hy10 iGB</t>
  </si>
  <si>
    <t>Fig.1C</t>
    <phoneticPr fontId="1" type="noConversion"/>
  </si>
  <si>
    <t>Int. B-iGB</t>
  </si>
  <si>
    <t>TiBc-iGB</t>
  </si>
  <si>
    <t>Fig.3B</t>
    <phoneticPr fontId="1" type="noConversion"/>
  </si>
  <si>
    <t>weeks</t>
    <phoneticPr fontId="1" type="noConversion"/>
  </si>
  <si>
    <t>Days</t>
    <phoneticPr fontId="1" type="noConversion"/>
  </si>
  <si>
    <t>μg/ml</t>
  </si>
  <si>
    <t>μg/ml</t>
    <phoneticPr fontId="1" type="noConversion"/>
  </si>
  <si>
    <t>ng/ml</t>
    <phoneticPr fontId="1" type="noConversion"/>
  </si>
  <si>
    <t>cells</t>
    <phoneticPr fontId="1" type="noConversion"/>
  </si>
  <si>
    <t>mean</t>
  </si>
  <si>
    <t>SD</t>
    <phoneticPr fontId="1" type="noConversion"/>
  </si>
  <si>
    <t>mean</t>
    <phoneticPr fontId="1" type="noConversion"/>
  </si>
  <si>
    <t>&lt; 3 mm</t>
  </si>
  <si>
    <t>3-4 mm</t>
  </si>
  <si>
    <t>4-5 mm</t>
  </si>
  <si>
    <t>&gt; 5 mm</t>
  </si>
  <si>
    <t>SEM</t>
    <phoneticPr fontId="1" type="noConversion"/>
  </si>
  <si>
    <t>Fig.3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Arial"/>
      <family val="2"/>
    </font>
    <font>
      <sz val="11"/>
      <name val="Arial"/>
      <family val="2"/>
    </font>
    <font>
      <vertAlign val="superscript"/>
      <sz val="11"/>
      <name val="Arial"/>
      <family val="2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left"/>
    </xf>
    <xf numFmtId="0" fontId="3" fillId="0" borderId="0" xfId="0" applyFont="1" applyAlignment="1"/>
    <xf numFmtId="0" fontId="3" fillId="0" borderId="0" xfId="0" applyFont="1" applyAlignment="1">
      <alignment horizontal="center"/>
    </xf>
    <xf numFmtId="0" fontId="2" fillId="0" borderId="0" xfId="0" applyFont="1" applyFill="1">
      <alignment vertical="center"/>
    </xf>
    <xf numFmtId="0" fontId="0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vertical="center"/>
    </xf>
    <xf numFmtId="0" fontId="5" fillId="0" borderId="0" xfId="0" applyFont="1" applyAlignme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594DBC-2FEF-4C2B-855D-5AEBAC24CCFF}">
  <dimension ref="A1:Z140"/>
  <sheetViews>
    <sheetView tabSelected="1" topLeftCell="A109" workbookViewId="0">
      <selection activeCell="H13" sqref="H13"/>
    </sheetView>
  </sheetViews>
  <sheetFormatPr defaultRowHeight="14.25" x14ac:dyDescent="0.2"/>
  <sheetData>
    <row r="1" spans="1:26" x14ac:dyDescent="0.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x14ac:dyDescent="0.2">
      <c r="A2" s="1"/>
      <c r="B2" s="1"/>
      <c r="C2" s="1"/>
      <c r="D2" s="1"/>
      <c r="E2" s="1"/>
      <c r="F2" s="1"/>
      <c r="G2" s="1"/>
      <c r="H2" s="1"/>
      <c r="I2" s="1"/>
      <c r="J2" s="8"/>
      <c r="K2" s="10"/>
      <c r="L2" s="10"/>
      <c r="M2" s="10"/>
      <c r="N2" s="10"/>
      <c r="O2" s="10"/>
      <c r="P2" s="8"/>
      <c r="Q2" s="8"/>
      <c r="R2" s="1"/>
      <c r="S2" s="1"/>
      <c r="T2" s="1"/>
      <c r="U2" s="1"/>
      <c r="V2" s="1"/>
      <c r="W2" s="1"/>
      <c r="X2" s="1"/>
      <c r="Y2" s="1"/>
      <c r="Z2" s="1"/>
    </row>
    <row r="3" spans="1:26" x14ac:dyDescent="0.2">
      <c r="A3" s="1"/>
      <c r="B3" s="8">
        <v>1</v>
      </c>
      <c r="C3" s="8">
        <v>2</v>
      </c>
      <c r="D3" s="8">
        <v>3</v>
      </c>
      <c r="E3" s="8">
        <v>4</v>
      </c>
      <c r="F3" s="8">
        <v>5</v>
      </c>
      <c r="G3" s="8" t="s">
        <v>47</v>
      </c>
      <c r="H3" s="8" t="s">
        <v>48</v>
      </c>
      <c r="I3" s="8" t="s">
        <v>54</v>
      </c>
      <c r="J3" s="8"/>
      <c r="K3" s="8"/>
      <c r="L3" s="8"/>
      <c r="M3" s="8"/>
      <c r="N3" s="8"/>
      <c r="O3" s="8"/>
      <c r="P3" s="1"/>
      <c r="Q3" s="4"/>
      <c r="R3" s="1"/>
      <c r="S3" s="1"/>
      <c r="T3" s="1"/>
      <c r="U3" s="1"/>
      <c r="V3" s="1"/>
      <c r="W3" s="1"/>
      <c r="X3" s="1"/>
      <c r="Y3" s="1"/>
      <c r="Z3" s="1"/>
    </row>
    <row r="4" spans="1:26" x14ac:dyDescent="0.2">
      <c r="A4" s="1" t="s">
        <v>1</v>
      </c>
      <c r="B4" s="1">
        <v>315.52</v>
      </c>
      <c r="C4" s="1">
        <v>191.614</v>
      </c>
      <c r="D4" s="1">
        <v>214.613</v>
      </c>
      <c r="E4" s="1">
        <v>366.88799999999998</v>
      </c>
      <c r="F4" s="1">
        <v>197.53800000000001</v>
      </c>
      <c r="G4" s="1">
        <v>257.2346</v>
      </c>
      <c r="H4" s="1">
        <v>79.23</v>
      </c>
      <c r="I4" s="4">
        <v>35.43</v>
      </c>
      <c r="J4" s="1"/>
      <c r="K4" s="1"/>
      <c r="L4" s="1"/>
      <c r="M4" s="1"/>
      <c r="N4" s="4"/>
      <c r="O4" s="1"/>
      <c r="P4" s="1"/>
      <c r="Q4" s="4"/>
      <c r="R4" s="1"/>
      <c r="S4" s="1"/>
      <c r="T4" s="1"/>
      <c r="U4" s="1"/>
      <c r="V4" s="1"/>
      <c r="W4" s="1"/>
      <c r="X4" s="1"/>
      <c r="Y4" s="1"/>
      <c r="Z4" s="1"/>
    </row>
    <row r="5" spans="1:26" x14ac:dyDescent="0.2">
      <c r="A5" s="1" t="s">
        <v>2</v>
      </c>
      <c r="B5" s="1">
        <v>837.29899999999998</v>
      </c>
      <c r="C5" s="1">
        <v>1053.3710000000001</v>
      </c>
      <c r="D5" s="1">
        <v>913.53</v>
      </c>
      <c r="E5" s="2">
        <v>1115.5239999999999</v>
      </c>
      <c r="F5" s="2">
        <v>1078.402</v>
      </c>
      <c r="G5" s="2">
        <v>999.62520000000006</v>
      </c>
      <c r="H5" s="2">
        <v>118.6</v>
      </c>
      <c r="I5" s="4">
        <v>53.05</v>
      </c>
      <c r="J5" s="2"/>
      <c r="K5" s="2"/>
      <c r="L5" s="2"/>
      <c r="M5" s="2"/>
      <c r="N5" s="4"/>
      <c r="O5" s="2"/>
      <c r="P5" s="1"/>
      <c r="Q5" s="4"/>
      <c r="R5" s="1"/>
      <c r="S5" s="1"/>
      <c r="T5" s="1"/>
      <c r="U5" s="1"/>
      <c r="V5" s="1"/>
      <c r="W5" s="1"/>
      <c r="X5" s="1"/>
      <c r="Y5" s="1"/>
      <c r="Z5" s="1"/>
    </row>
    <row r="6" spans="1:26" x14ac:dyDescent="0.2">
      <c r="A6" s="1"/>
      <c r="B6" s="1"/>
      <c r="C6" s="1"/>
      <c r="D6" s="1"/>
      <c r="E6" s="2"/>
      <c r="F6" s="1" t="s">
        <v>44</v>
      </c>
      <c r="G6" s="2"/>
      <c r="H6" s="2"/>
      <c r="I6" s="2"/>
      <c r="J6" s="2"/>
      <c r="K6" s="1"/>
      <c r="L6" s="2"/>
      <c r="M6" s="2"/>
      <c r="N6" s="2"/>
      <c r="O6" s="2"/>
      <c r="P6" s="1"/>
      <c r="Q6" s="4"/>
      <c r="R6" s="1"/>
      <c r="S6" s="1"/>
      <c r="T6" s="1"/>
      <c r="U6" s="1"/>
      <c r="V6" s="1"/>
      <c r="W6" s="1"/>
      <c r="X6" s="1"/>
      <c r="Y6" s="1"/>
      <c r="Z6" s="1"/>
    </row>
    <row r="7" spans="1:26" x14ac:dyDescent="0.2">
      <c r="A7" s="8"/>
      <c r="B7" s="1"/>
      <c r="C7" s="1"/>
      <c r="D7" s="1"/>
      <c r="E7" s="1"/>
      <c r="F7" s="1"/>
      <c r="G7" s="1"/>
      <c r="H7" s="1"/>
      <c r="I7" s="1"/>
      <c r="J7" s="2"/>
      <c r="K7" s="2"/>
      <c r="L7" s="2"/>
      <c r="M7" s="2"/>
      <c r="N7" s="2"/>
      <c r="O7" s="2"/>
      <c r="P7" s="1"/>
      <c r="Q7" s="4"/>
      <c r="R7" s="1"/>
      <c r="S7" s="1"/>
      <c r="T7" s="1"/>
      <c r="U7" s="1"/>
      <c r="V7" s="1"/>
      <c r="W7" s="1"/>
      <c r="X7" s="1"/>
      <c r="Y7" s="1"/>
      <c r="Z7" s="1"/>
    </row>
    <row r="8" spans="1:26" x14ac:dyDescent="0.2">
      <c r="A8" s="8"/>
      <c r="B8" s="1"/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4"/>
      <c r="O8" s="4"/>
      <c r="P8" s="4"/>
      <c r="Q8" s="1"/>
      <c r="R8" s="1"/>
      <c r="S8" s="1"/>
      <c r="T8" s="1"/>
      <c r="U8" s="1"/>
      <c r="V8" s="1"/>
      <c r="W8" s="1"/>
      <c r="X8" s="1"/>
      <c r="Y8" s="1"/>
      <c r="Z8" s="1"/>
    </row>
    <row r="9" spans="1:26" x14ac:dyDescent="0.2">
      <c r="A9" s="8"/>
      <c r="B9" s="4"/>
      <c r="C9" s="4"/>
      <c r="D9" s="1"/>
      <c r="E9" s="1"/>
      <c r="F9" s="1"/>
      <c r="G9" s="1"/>
      <c r="H9" s="1"/>
      <c r="I9" s="1"/>
      <c r="J9" s="1"/>
      <c r="K9" s="1"/>
      <c r="L9" s="1"/>
      <c r="M9" s="1"/>
      <c r="N9" s="4"/>
      <c r="O9" s="4"/>
      <c r="P9" s="4"/>
      <c r="Q9" s="1"/>
      <c r="R9" s="1"/>
      <c r="S9" s="1"/>
      <c r="T9" s="1"/>
      <c r="U9" s="1"/>
      <c r="V9" s="1"/>
      <c r="W9" s="1"/>
      <c r="X9" s="1"/>
      <c r="Y9" s="1"/>
      <c r="Z9" s="1"/>
    </row>
    <row r="10" spans="1:26" x14ac:dyDescent="0.2">
      <c r="A10" s="1"/>
      <c r="B10" s="1"/>
      <c r="C10" s="14"/>
      <c r="D10" s="14"/>
      <c r="E10" s="14"/>
      <c r="F10" s="14"/>
      <c r="G10" s="14"/>
      <c r="H10" s="8"/>
      <c r="I10" s="8"/>
      <c r="J10" s="14"/>
      <c r="K10" s="14"/>
      <c r="L10" s="14"/>
      <c r="M10" s="14"/>
      <c r="N10" s="14"/>
      <c r="O10" s="8"/>
      <c r="P10" s="8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x14ac:dyDescent="0.2">
      <c r="A11" s="1" t="s">
        <v>37</v>
      </c>
      <c r="B11" s="1"/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4"/>
      <c r="O11" s="4"/>
      <c r="P11" s="4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spans="1:26" x14ac:dyDescent="0.2">
      <c r="A12" s="1"/>
      <c r="B12" s="1"/>
      <c r="C12" s="14" t="s">
        <v>1</v>
      </c>
      <c r="D12" s="14"/>
      <c r="E12" s="14"/>
      <c r="F12" s="14"/>
      <c r="G12" s="14"/>
      <c r="H12" s="8"/>
      <c r="I12" s="8"/>
      <c r="J12" s="14" t="s">
        <v>3</v>
      </c>
      <c r="K12" s="14"/>
      <c r="L12" s="14"/>
      <c r="M12" s="14"/>
      <c r="N12" s="14"/>
      <c r="O12" s="8"/>
      <c r="P12" s="8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6" x14ac:dyDescent="0.2">
      <c r="A13" s="1"/>
      <c r="B13" s="1"/>
      <c r="C13" s="8">
        <v>1</v>
      </c>
      <c r="D13" s="8">
        <v>2</v>
      </c>
      <c r="E13" s="8">
        <v>3</v>
      </c>
      <c r="F13" s="8">
        <v>4</v>
      </c>
      <c r="G13" s="8">
        <v>5</v>
      </c>
      <c r="H13" s="9" t="s">
        <v>47</v>
      </c>
      <c r="I13" s="9" t="s">
        <v>48</v>
      </c>
      <c r="J13" s="8">
        <v>1</v>
      </c>
      <c r="K13" s="8">
        <v>2</v>
      </c>
      <c r="L13" s="8">
        <v>3</v>
      </c>
      <c r="M13" s="8">
        <v>4</v>
      </c>
      <c r="N13" s="8">
        <v>5</v>
      </c>
      <c r="O13" s="9" t="s">
        <v>47</v>
      </c>
      <c r="P13" s="9" t="s">
        <v>48</v>
      </c>
      <c r="Q13" s="1"/>
      <c r="R13" s="1"/>
      <c r="S13" s="1"/>
      <c r="T13" s="1"/>
      <c r="U13" s="1"/>
      <c r="V13" s="1"/>
      <c r="W13" s="1"/>
      <c r="X13" s="1"/>
      <c r="Y13" s="1"/>
      <c r="Z13" s="1"/>
    </row>
    <row r="14" spans="1:26" x14ac:dyDescent="0.2">
      <c r="A14" s="1"/>
      <c r="B14" s="1" t="s">
        <v>4</v>
      </c>
      <c r="C14" s="1">
        <v>4.4583176000000002E-2</v>
      </c>
      <c r="D14" s="1">
        <v>4.4583176000000002E-2</v>
      </c>
      <c r="E14" s="1">
        <v>4.1611976124999998E-2</v>
      </c>
      <c r="F14" s="1">
        <v>6.1574545374999998E-2</v>
      </c>
      <c r="G14" s="1">
        <v>5.0943229000000007E-2</v>
      </c>
      <c r="H14" s="1">
        <f>AVERAGE(C14:G14)</f>
        <v>4.8659220500000003E-2</v>
      </c>
      <c r="I14" s="4">
        <v>7.9830000000000005E-3</v>
      </c>
      <c r="J14" s="1">
        <v>3.6071528374999995E-2</v>
      </c>
      <c r="K14" s="1">
        <v>3.8775806999999995E-2</v>
      </c>
      <c r="L14" s="1">
        <v>3.1046081625000003E-2</v>
      </c>
      <c r="M14" s="1">
        <v>4.1611976124999998E-2</v>
      </c>
      <c r="N14" s="1">
        <v>5.7881088000000004E-2</v>
      </c>
      <c r="O14" s="1">
        <v>4.1077296224999997E-2</v>
      </c>
      <c r="P14" s="4">
        <v>1.017E-2</v>
      </c>
      <c r="Q14" s="1"/>
      <c r="R14" s="1"/>
      <c r="S14" s="1"/>
      <c r="T14" s="1"/>
      <c r="U14" s="1"/>
      <c r="V14" s="1"/>
      <c r="W14" s="1"/>
      <c r="X14" s="1"/>
      <c r="Y14" s="1"/>
      <c r="Z14" s="1"/>
    </row>
    <row r="15" spans="1:26" x14ac:dyDescent="0.2">
      <c r="A15" s="1"/>
      <c r="B15" s="1" t="s">
        <v>5</v>
      </c>
      <c r="C15" s="2">
        <v>0.18732166962499999</v>
      </c>
      <c r="D15" s="2">
        <v>0.31020645599999996</v>
      </c>
      <c r="E15" s="2">
        <v>0.18732166962499999</v>
      </c>
      <c r="F15" s="2">
        <v>0.22079882812500001</v>
      </c>
      <c r="G15" s="2">
        <v>0.22079882812500001</v>
      </c>
      <c r="H15" s="1">
        <f t="shared" ref="H15:H17" si="0">AVERAGE(C15:G15)</f>
        <v>0.22528949029999995</v>
      </c>
      <c r="I15" s="4">
        <v>5.033E-2</v>
      </c>
      <c r="J15" s="2">
        <v>9.6925386374999992E-2</v>
      </c>
      <c r="K15" s="2">
        <v>0.15046821900000001</v>
      </c>
      <c r="L15" s="2">
        <v>7.3590712000000016E-2</v>
      </c>
      <c r="M15" s="2">
        <v>7.7918499875000019E-2</v>
      </c>
      <c r="N15" s="2">
        <v>0.15741183512500004</v>
      </c>
      <c r="O15" s="1">
        <v>0.11126293047499999</v>
      </c>
      <c r="P15" s="4">
        <v>4.0009999999999997E-2</v>
      </c>
      <c r="Q15" s="1"/>
      <c r="R15" s="1"/>
      <c r="S15" s="1"/>
      <c r="T15" s="1"/>
      <c r="U15" s="1"/>
      <c r="V15" s="1"/>
      <c r="W15" s="1"/>
      <c r="X15" s="1"/>
      <c r="Y15" s="1"/>
      <c r="Z15" s="1"/>
    </row>
    <row r="16" spans="1:26" x14ac:dyDescent="0.2">
      <c r="A16" s="1"/>
      <c r="B16" s="1" t="s">
        <v>6</v>
      </c>
      <c r="C16" s="2">
        <v>0.49259636299999998</v>
      </c>
      <c r="D16" s="2">
        <v>0.92719073837499999</v>
      </c>
      <c r="E16" s="2">
        <v>0.65930176800000018</v>
      </c>
      <c r="F16" s="2">
        <v>0.81693394399999997</v>
      </c>
      <c r="G16" s="2">
        <v>0.79598795312499981</v>
      </c>
      <c r="H16" s="1">
        <f t="shared" si="0"/>
        <v>0.73840215330000003</v>
      </c>
      <c r="I16" s="4">
        <v>0.16719999999999999</v>
      </c>
      <c r="J16" s="2">
        <v>0.27814293337500012</v>
      </c>
      <c r="K16" s="2">
        <v>0.22079882812500001</v>
      </c>
      <c r="L16" s="2">
        <v>0.28857222699999996</v>
      </c>
      <c r="M16" s="2">
        <v>0.27814293337500012</v>
      </c>
      <c r="N16" s="2">
        <v>0.60587198437500012</v>
      </c>
      <c r="O16" s="1">
        <v>0.33430578125000004</v>
      </c>
      <c r="P16" s="4">
        <v>0.15409999999999999</v>
      </c>
      <c r="Q16" s="1"/>
      <c r="R16" s="1"/>
      <c r="S16" s="1"/>
      <c r="T16" s="1"/>
      <c r="U16" s="1"/>
      <c r="V16" s="1"/>
      <c r="W16" s="1"/>
      <c r="X16" s="1"/>
      <c r="Y16" s="1"/>
      <c r="Z16" s="1"/>
    </row>
    <row r="17" spans="1:26" x14ac:dyDescent="0.2">
      <c r="A17" s="1"/>
      <c r="B17" s="1" t="s">
        <v>7</v>
      </c>
      <c r="C17" s="2">
        <v>1.801954479625</v>
      </c>
      <c r="D17" s="2">
        <v>2.5262311603749996</v>
      </c>
      <c r="E17" s="2">
        <v>2.9517052030000004</v>
      </c>
      <c r="F17" s="2">
        <v>2.0643542930000005</v>
      </c>
      <c r="G17" s="2">
        <v>2.225143467000001</v>
      </c>
      <c r="H17" s="1">
        <f t="shared" si="0"/>
        <v>2.3138777205999999</v>
      </c>
      <c r="I17" s="4">
        <v>0.44280000000000003</v>
      </c>
      <c r="J17" s="2">
        <v>1.2876987656250003</v>
      </c>
      <c r="K17" s="2">
        <v>0.64115688012500005</v>
      </c>
      <c r="L17" s="2">
        <v>0.29925902112499997</v>
      </c>
      <c r="M17" s="2">
        <v>0.28857222699999996</v>
      </c>
      <c r="N17" s="2">
        <v>2.1841909433750009</v>
      </c>
      <c r="O17" s="1">
        <v>0.94017556745000019</v>
      </c>
      <c r="P17" s="4">
        <v>0.80520000000000003</v>
      </c>
      <c r="Q17" s="1"/>
      <c r="R17" s="1"/>
      <c r="S17" s="1"/>
      <c r="T17" s="1"/>
      <c r="U17" s="1"/>
      <c r="V17" s="1"/>
      <c r="W17" s="1"/>
      <c r="X17" s="1"/>
      <c r="Y17" s="1"/>
      <c r="Z17" s="1"/>
    </row>
    <row r="18" spans="1:26" x14ac:dyDescent="0.2">
      <c r="A18" s="4"/>
      <c r="B18" s="5"/>
      <c r="C18" s="5"/>
      <c r="D18" s="5"/>
      <c r="E18" s="1"/>
      <c r="F18" s="1"/>
      <c r="G18" s="1"/>
      <c r="H18" s="1"/>
      <c r="I18" s="1"/>
      <c r="J18" s="1"/>
      <c r="K18" s="3"/>
      <c r="L18" s="4"/>
      <c r="M18" s="4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spans="1:26" x14ac:dyDescent="0.2">
      <c r="A19" s="4"/>
      <c r="B19" s="4"/>
      <c r="C19" s="4"/>
      <c r="D19" s="4"/>
      <c r="E19" s="1"/>
      <c r="F19" s="1"/>
      <c r="G19" s="1"/>
      <c r="H19" s="1"/>
      <c r="I19" s="1"/>
      <c r="J19" s="1"/>
      <c r="K19" s="3"/>
      <c r="L19" s="5"/>
      <c r="M19" s="5"/>
      <c r="N19" s="5"/>
      <c r="O19" s="5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spans="1:26" x14ac:dyDescent="0.2">
      <c r="A20" s="1" t="s">
        <v>8</v>
      </c>
      <c r="B20" s="5"/>
      <c r="C20" s="5"/>
      <c r="D20" s="4"/>
      <c r="E20" s="1"/>
      <c r="F20" s="1"/>
      <c r="G20" s="1"/>
      <c r="H20" s="1"/>
      <c r="I20" s="1"/>
      <c r="J20" s="1"/>
      <c r="K20" s="3"/>
      <c r="L20" s="4"/>
      <c r="M20" s="4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spans="1:26" x14ac:dyDescent="0.2">
      <c r="A21" s="4"/>
      <c r="B21" s="5" t="s">
        <v>42</v>
      </c>
      <c r="C21" s="5" t="s">
        <v>31</v>
      </c>
      <c r="D21" s="5" t="s">
        <v>36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spans="1:26" x14ac:dyDescent="0.2">
      <c r="A22" s="4"/>
      <c r="B22" s="4">
        <v>12</v>
      </c>
      <c r="C22" s="4">
        <v>1</v>
      </c>
      <c r="D22" s="4"/>
      <c r="E22" s="1"/>
      <c r="F22" s="1"/>
      <c r="G22" s="1"/>
      <c r="H22" s="1"/>
      <c r="I22" s="1"/>
      <c r="J22" s="2"/>
      <c r="K22" s="2"/>
      <c r="L22" s="2"/>
      <c r="M22" s="2"/>
      <c r="N22" s="2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spans="1:26" x14ac:dyDescent="0.2">
      <c r="A23" s="4"/>
      <c r="B23" s="4">
        <v>13</v>
      </c>
      <c r="C23" s="4">
        <v>1</v>
      </c>
      <c r="D23" s="4"/>
      <c r="E23" s="1"/>
      <c r="F23" s="1"/>
      <c r="G23" s="1"/>
      <c r="H23" s="1"/>
      <c r="I23" s="1"/>
      <c r="J23" s="2"/>
      <c r="K23" s="2"/>
      <c r="L23" s="2"/>
      <c r="M23" s="2"/>
      <c r="N23" s="2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spans="1:26" x14ac:dyDescent="0.2">
      <c r="A24" s="4"/>
      <c r="B24" s="4">
        <v>15</v>
      </c>
      <c r="C24" s="4">
        <v>1</v>
      </c>
      <c r="D24" s="4">
        <v>1</v>
      </c>
      <c r="E24" s="1"/>
      <c r="F24" s="1"/>
      <c r="G24" s="1"/>
      <c r="H24" s="1"/>
      <c r="I24" s="1"/>
      <c r="J24" s="2"/>
      <c r="K24" s="2"/>
      <c r="L24" s="2"/>
      <c r="M24" s="2"/>
      <c r="N24" s="2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spans="1:26" x14ac:dyDescent="0.2">
      <c r="A25" s="4"/>
      <c r="B25" s="4">
        <v>16</v>
      </c>
      <c r="C25" s="4">
        <v>1</v>
      </c>
      <c r="D25" s="4"/>
      <c r="E25" s="1"/>
      <c r="F25" s="1"/>
      <c r="G25" s="1"/>
      <c r="H25" s="1"/>
      <c r="I25" s="1"/>
      <c r="J25" s="1"/>
      <c r="K25" s="1"/>
      <c r="L25" s="4"/>
      <c r="M25" s="4"/>
      <c r="N25" s="4"/>
      <c r="O25" s="4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spans="1:26" x14ac:dyDescent="0.2">
      <c r="A26" s="4"/>
      <c r="B26" s="4">
        <v>20</v>
      </c>
      <c r="C26" s="4">
        <v>1</v>
      </c>
      <c r="D26" s="4"/>
      <c r="E26" s="1"/>
      <c r="F26" s="1"/>
      <c r="G26" s="1"/>
      <c r="H26" s="1"/>
      <c r="I26" s="1"/>
      <c r="J26" s="1"/>
      <c r="K26" s="1"/>
      <c r="L26" s="4"/>
      <c r="M26" s="4"/>
      <c r="N26" s="4"/>
      <c r="O26" s="4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spans="1:26" x14ac:dyDescent="0.2">
      <c r="A27" s="4"/>
      <c r="B27" s="4">
        <v>21</v>
      </c>
      <c r="C27" s="4"/>
      <c r="D27" s="4">
        <v>1</v>
      </c>
      <c r="E27" s="1"/>
      <c r="F27" s="1"/>
      <c r="G27" s="1"/>
      <c r="H27" s="1"/>
      <c r="I27" s="1"/>
      <c r="J27" s="1"/>
      <c r="K27" s="1"/>
      <c r="L27" s="4"/>
      <c r="M27" s="4"/>
      <c r="N27" s="4"/>
      <c r="O27" s="4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spans="1:26" x14ac:dyDescent="0.2">
      <c r="A28" s="4"/>
      <c r="B28" s="4">
        <v>25</v>
      </c>
      <c r="C28" s="4"/>
      <c r="D28" s="4">
        <v>1</v>
      </c>
      <c r="E28" s="1"/>
      <c r="F28" s="1"/>
      <c r="G28" s="1"/>
      <c r="H28" s="1"/>
      <c r="I28" s="1"/>
      <c r="J28" s="1"/>
      <c r="K28" s="1"/>
      <c r="L28" s="4"/>
      <c r="M28" s="4"/>
      <c r="N28" s="4"/>
      <c r="O28" s="4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spans="1:26" x14ac:dyDescent="0.2">
      <c r="A29" s="4"/>
      <c r="B29" s="4">
        <v>29</v>
      </c>
      <c r="C29" s="4"/>
      <c r="D29" s="4">
        <v>1</v>
      </c>
      <c r="E29" s="1"/>
      <c r="F29" s="1"/>
      <c r="G29" s="1"/>
      <c r="H29" s="1"/>
      <c r="I29" s="1"/>
      <c r="J29" s="1"/>
      <c r="K29" s="1"/>
      <c r="L29" s="4"/>
      <c r="M29" s="4"/>
      <c r="N29" s="4"/>
      <c r="O29" s="4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spans="1:26" x14ac:dyDescent="0.2">
      <c r="A30" s="1"/>
      <c r="B30" s="4">
        <v>35</v>
      </c>
      <c r="C30" s="4"/>
      <c r="D30" s="4">
        <v>1</v>
      </c>
      <c r="E30" s="1"/>
      <c r="F30" s="1"/>
      <c r="G30" s="1"/>
      <c r="H30" s="1"/>
      <c r="I30" s="1"/>
      <c r="J30" s="1"/>
      <c r="K30" s="5"/>
      <c r="L30" s="4"/>
      <c r="M30" s="4"/>
      <c r="N30" s="4"/>
      <c r="O30" s="4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spans="1:26" x14ac:dyDescent="0.2">
      <c r="A31" s="1"/>
      <c r="B31" s="3"/>
      <c r="C31" s="4"/>
      <c r="D31" s="4"/>
      <c r="E31" s="1"/>
      <c r="F31" s="1"/>
      <c r="G31" s="1"/>
      <c r="H31" s="1"/>
      <c r="I31" s="1"/>
      <c r="J31" s="1"/>
      <c r="K31" s="3"/>
      <c r="L31" s="4"/>
      <c r="M31" s="4"/>
      <c r="N31" s="4"/>
      <c r="O31" s="4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spans="1:26" x14ac:dyDescent="0.2">
      <c r="A32" s="1" t="s">
        <v>17</v>
      </c>
      <c r="B32" s="5"/>
      <c r="C32" s="5" t="s">
        <v>15</v>
      </c>
      <c r="D32" s="5" t="s">
        <v>16</v>
      </c>
      <c r="E32" s="1"/>
      <c r="F32" s="1"/>
      <c r="G32" s="1"/>
      <c r="H32" s="1"/>
      <c r="I32" s="1"/>
      <c r="J32" s="1"/>
      <c r="K32" s="5"/>
      <c r="L32" s="4"/>
      <c r="M32" s="4"/>
      <c r="N32" s="4"/>
      <c r="O32" s="4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spans="1:26" ht="16.5" x14ac:dyDescent="0.2">
      <c r="A33" s="1"/>
      <c r="B33" s="3" t="s">
        <v>33</v>
      </c>
      <c r="C33" s="4">
        <v>9282</v>
      </c>
      <c r="D33" s="4">
        <v>130299</v>
      </c>
      <c r="E33" s="1"/>
      <c r="F33" s="1"/>
      <c r="G33" s="1"/>
      <c r="H33" s="1"/>
      <c r="I33" s="1"/>
      <c r="J33" s="1"/>
      <c r="K33" s="3"/>
      <c r="L33" s="4"/>
      <c r="M33" s="4"/>
      <c r="N33" s="4"/>
      <c r="O33" s="4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spans="1:26" ht="16.5" x14ac:dyDescent="0.2">
      <c r="A34" s="1"/>
      <c r="B34" s="3" t="s">
        <v>34</v>
      </c>
      <c r="C34" s="4">
        <v>15339</v>
      </c>
      <c r="D34" s="4">
        <v>90314</v>
      </c>
      <c r="E34" s="1"/>
      <c r="F34" s="1"/>
      <c r="G34" s="1"/>
      <c r="H34" s="1"/>
      <c r="I34" s="1"/>
      <c r="J34" s="1"/>
      <c r="K34" s="3"/>
      <c r="L34" s="4"/>
      <c r="M34" s="4"/>
      <c r="N34" s="4"/>
      <c r="O34" s="4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spans="1:26" ht="16.5" x14ac:dyDescent="0.2">
      <c r="A35" s="1"/>
      <c r="B35" s="3" t="s">
        <v>35</v>
      </c>
      <c r="C35" s="4">
        <v>68375</v>
      </c>
      <c r="D35" s="4">
        <v>140542</v>
      </c>
      <c r="E35" s="1" t="s">
        <v>46</v>
      </c>
      <c r="F35" s="1"/>
      <c r="G35" s="1"/>
      <c r="H35" s="1"/>
      <c r="I35" s="1"/>
      <c r="J35" s="1"/>
      <c r="K35" s="3"/>
      <c r="L35" s="4"/>
      <c r="M35" s="4"/>
      <c r="N35" s="4"/>
      <c r="O35" s="4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spans="1:26" x14ac:dyDescent="0.2">
      <c r="A36" s="1"/>
      <c r="B36" s="1"/>
      <c r="C36" s="1"/>
      <c r="D36" s="1"/>
      <c r="E36" s="1"/>
      <c r="F36" s="1"/>
      <c r="G36" s="1"/>
      <c r="H36" s="1"/>
      <c r="I36" s="1"/>
      <c r="J36" s="1"/>
      <c r="K36" s="3"/>
      <c r="L36" s="4"/>
      <c r="M36" s="4"/>
      <c r="N36" s="4"/>
      <c r="O36" s="4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spans="1:26" x14ac:dyDescent="0.2">
      <c r="A37" s="1" t="s">
        <v>9</v>
      </c>
      <c r="B37" s="14" t="s">
        <v>10</v>
      </c>
      <c r="C37" s="14"/>
      <c r="D37" s="1"/>
      <c r="E37" s="14" t="s">
        <v>13</v>
      </c>
      <c r="F37" s="14"/>
      <c r="G37" s="1"/>
      <c r="H37" s="14" t="s">
        <v>14</v>
      </c>
      <c r="I37" s="14"/>
      <c r="J37" s="1"/>
      <c r="K37" s="1"/>
      <c r="L37" s="4"/>
      <c r="M37" s="4"/>
      <c r="N37" s="4"/>
      <c r="O37" s="4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spans="1:26" x14ac:dyDescent="0.2">
      <c r="A38" s="1"/>
      <c r="B38" s="1" t="s">
        <v>11</v>
      </c>
      <c r="C38" s="1" t="s">
        <v>12</v>
      </c>
      <c r="D38" s="1"/>
      <c r="E38" s="1" t="s">
        <v>11</v>
      </c>
      <c r="F38" s="1" t="s">
        <v>12</v>
      </c>
      <c r="G38" s="1"/>
      <c r="H38" s="1" t="s">
        <v>11</v>
      </c>
      <c r="I38" s="1" t="s">
        <v>12</v>
      </c>
      <c r="J38" s="1"/>
      <c r="K38" s="1"/>
      <c r="L38" s="4"/>
      <c r="M38" s="4"/>
      <c r="N38" s="4"/>
      <c r="O38" s="4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spans="1:26" x14ac:dyDescent="0.2">
      <c r="A39" s="8">
        <v>1</v>
      </c>
      <c r="B39" s="1">
        <v>7.1340000000000003</v>
      </c>
      <c r="C39" s="1">
        <v>7.2610000000000001</v>
      </c>
      <c r="D39" s="1"/>
      <c r="E39" s="1">
        <v>46.944000000000003</v>
      </c>
      <c r="F39" s="1">
        <v>50.09</v>
      </c>
      <c r="G39" s="1"/>
      <c r="H39" s="1">
        <v>39.615000000000002</v>
      </c>
      <c r="I39" s="1">
        <v>32.988</v>
      </c>
      <c r="J39" s="1"/>
      <c r="K39" s="1"/>
      <c r="L39" s="4"/>
      <c r="M39" s="4"/>
      <c r="N39" s="4"/>
      <c r="O39" s="4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spans="1:26" x14ac:dyDescent="0.2">
      <c r="A40" s="8">
        <v>2</v>
      </c>
      <c r="B40" s="1">
        <v>4.8330000000000002</v>
      </c>
      <c r="C40" s="1">
        <v>4.9539999999999997</v>
      </c>
      <c r="D40" s="1"/>
      <c r="E40" s="1">
        <v>28.815000000000001</v>
      </c>
      <c r="F40" s="1">
        <v>34.767000000000003</v>
      </c>
      <c r="G40" s="1"/>
      <c r="H40" s="1">
        <v>39.723999999999997</v>
      </c>
      <c r="I40" s="1">
        <v>40.951999999999998</v>
      </c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spans="1:26" x14ac:dyDescent="0.2">
      <c r="A41" s="8">
        <v>3</v>
      </c>
      <c r="B41" s="1">
        <v>6.7560000000000002</v>
      </c>
      <c r="C41" s="1">
        <v>9.5649999999999995</v>
      </c>
      <c r="D41" s="1"/>
      <c r="E41" s="1">
        <v>18.693999999999999</v>
      </c>
      <c r="F41" s="1">
        <v>42.685000000000002</v>
      </c>
      <c r="G41" s="1"/>
      <c r="H41" s="1">
        <v>36.905000000000001</v>
      </c>
      <c r="I41" s="1">
        <v>28.113</v>
      </c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spans="1:26" x14ac:dyDescent="0.2">
      <c r="A42" s="1" t="s">
        <v>49</v>
      </c>
      <c r="B42" s="1">
        <v>6.2409999999999997</v>
      </c>
      <c r="C42" s="1">
        <v>7.26</v>
      </c>
      <c r="D42" s="1" t="s">
        <v>43</v>
      </c>
      <c r="E42" s="1">
        <v>31.484000000000002</v>
      </c>
      <c r="F42" s="1">
        <v>42.514000000000003</v>
      </c>
      <c r="G42" s="1" t="s">
        <v>45</v>
      </c>
      <c r="H42" s="1">
        <v>38.314500000000002</v>
      </c>
      <c r="I42" s="1">
        <v>34.018000000000001</v>
      </c>
      <c r="J42" s="1" t="s">
        <v>45</v>
      </c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spans="1:26" x14ac:dyDescent="0.2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spans="1:26" x14ac:dyDescent="0.2">
      <c r="A44" s="1"/>
      <c r="B44" s="5"/>
      <c r="C44" s="5"/>
      <c r="D44" s="5"/>
      <c r="E44" s="5"/>
      <c r="F44" s="8"/>
      <c r="G44" s="8"/>
      <c r="H44" s="1"/>
      <c r="I44" s="8"/>
      <c r="J44" s="1"/>
      <c r="K44" s="8"/>
      <c r="L44" s="8"/>
      <c r="M44" s="8"/>
      <c r="N44" s="8"/>
      <c r="O44" s="8"/>
      <c r="P44" s="8"/>
      <c r="Q44" s="8"/>
      <c r="R44" s="8"/>
      <c r="S44" s="8"/>
      <c r="T44" s="8"/>
      <c r="U44" s="8"/>
      <c r="V44" s="8"/>
      <c r="W44" s="1"/>
      <c r="X44" s="1"/>
      <c r="Y44" s="1"/>
      <c r="Z44" s="1"/>
    </row>
    <row r="45" spans="1:26" x14ac:dyDescent="0.2">
      <c r="A45" s="1" t="s">
        <v>40</v>
      </c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spans="1:26" x14ac:dyDescent="0.2">
      <c r="A46" s="1"/>
      <c r="B46" s="5" t="s">
        <v>41</v>
      </c>
      <c r="C46" s="5" t="s">
        <v>31</v>
      </c>
      <c r="D46" s="5" t="s">
        <v>38</v>
      </c>
      <c r="E46" s="5" t="s">
        <v>39</v>
      </c>
      <c r="F46" s="8"/>
      <c r="G46" s="8"/>
      <c r="H46" s="1"/>
      <c r="I46" s="8"/>
      <c r="J46" s="1"/>
      <c r="K46" s="8"/>
      <c r="L46" s="8"/>
      <c r="M46" s="8"/>
      <c r="N46" s="8"/>
      <c r="O46" s="8"/>
      <c r="P46" s="8"/>
      <c r="Q46" s="8"/>
      <c r="R46" s="8"/>
      <c r="S46" s="8"/>
      <c r="T46" s="8"/>
      <c r="U46" s="8"/>
      <c r="V46" s="8"/>
      <c r="W46" s="1"/>
      <c r="X46" s="1"/>
      <c r="Y46" s="1"/>
      <c r="Z46" s="1"/>
    </row>
    <row r="47" spans="1:26" x14ac:dyDescent="0.2">
      <c r="A47" s="1"/>
      <c r="B47" s="4">
        <v>1</v>
      </c>
      <c r="C47" s="4">
        <v>1</v>
      </c>
      <c r="D47" s="4"/>
      <c r="E47" s="4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spans="1:26" x14ac:dyDescent="0.2">
      <c r="A48" s="1"/>
      <c r="B48" s="4">
        <v>3</v>
      </c>
      <c r="C48" s="4">
        <v>1</v>
      </c>
      <c r="D48" s="4">
        <v>1</v>
      </c>
      <c r="E48" s="4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spans="1:26" x14ac:dyDescent="0.2">
      <c r="A49" s="1"/>
      <c r="B49" s="4">
        <v>3</v>
      </c>
      <c r="C49" s="4">
        <v>1</v>
      </c>
      <c r="D49" s="4"/>
      <c r="E49" s="4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spans="1:26" x14ac:dyDescent="0.2">
      <c r="A50" s="1"/>
      <c r="B50" s="4">
        <v>5</v>
      </c>
      <c r="C50" s="4"/>
      <c r="D50" s="4">
        <v>1</v>
      </c>
      <c r="E50" s="4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spans="1:26" x14ac:dyDescent="0.2">
      <c r="A51" s="1"/>
      <c r="B51" s="4">
        <v>6</v>
      </c>
      <c r="C51" s="4">
        <v>1</v>
      </c>
      <c r="D51" s="4">
        <v>1</v>
      </c>
      <c r="E51" s="4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spans="1:26" x14ac:dyDescent="0.2">
      <c r="A52" s="1"/>
      <c r="B52" s="4">
        <v>9</v>
      </c>
      <c r="C52" s="4"/>
      <c r="D52" s="4">
        <v>1</v>
      </c>
      <c r="E52" s="4">
        <v>1</v>
      </c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spans="1:26" x14ac:dyDescent="0.2">
      <c r="A53" s="1"/>
      <c r="B53" s="4">
        <v>10</v>
      </c>
      <c r="C53" s="4">
        <v>1</v>
      </c>
      <c r="D53" s="4"/>
      <c r="E53" s="4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spans="1:26" x14ac:dyDescent="0.2">
      <c r="A54" s="1"/>
      <c r="B54" s="4">
        <v>13</v>
      </c>
      <c r="C54" s="4"/>
      <c r="D54" s="4">
        <v>1</v>
      </c>
      <c r="E54" s="4">
        <v>1</v>
      </c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spans="1:26" x14ac:dyDescent="0.2">
      <c r="A55" s="1"/>
      <c r="B55" s="4">
        <v>15</v>
      </c>
      <c r="C55" s="4">
        <v>1</v>
      </c>
      <c r="D55" s="4"/>
      <c r="E55" s="4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spans="1:26" x14ac:dyDescent="0.2">
      <c r="A56" s="1"/>
      <c r="B56" s="4">
        <v>17</v>
      </c>
      <c r="C56" s="4"/>
      <c r="D56" s="4">
        <v>1</v>
      </c>
      <c r="E56" s="4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spans="1:26" x14ac:dyDescent="0.2">
      <c r="A57" s="1"/>
      <c r="B57" s="4">
        <v>19</v>
      </c>
      <c r="C57" s="4">
        <v>1</v>
      </c>
      <c r="D57" s="4"/>
      <c r="E57" s="4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spans="1:26" x14ac:dyDescent="0.2">
      <c r="A58" s="1"/>
      <c r="B58" s="4">
        <v>20</v>
      </c>
      <c r="C58" s="4"/>
      <c r="D58" s="4">
        <v>1</v>
      </c>
      <c r="E58" s="4">
        <v>1</v>
      </c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spans="1:26" x14ac:dyDescent="0.2">
      <c r="A59" s="1"/>
      <c r="B59" s="4">
        <v>28</v>
      </c>
      <c r="C59" s="4"/>
      <c r="D59" s="4"/>
      <c r="E59" s="4">
        <v>1</v>
      </c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spans="1:26" x14ac:dyDescent="0.2">
      <c r="A60" s="1"/>
      <c r="B60" s="4">
        <v>30</v>
      </c>
      <c r="C60" s="4"/>
      <c r="D60" s="4"/>
      <c r="E60" s="4">
        <v>0</v>
      </c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spans="1:26" x14ac:dyDescent="0.2">
      <c r="A61" s="5"/>
      <c r="B61" s="4">
        <v>30</v>
      </c>
      <c r="C61" s="4"/>
      <c r="D61" s="4"/>
      <c r="E61" s="4">
        <v>0</v>
      </c>
      <c r="F61" s="5"/>
      <c r="G61" s="5"/>
      <c r="H61" s="5"/>
      <c r="I61" s="5"/>
      <c r="J61" s="5"/>
      <c r="K61" s="5"/>
      <c r="L61" s="5"/>
      <c r="M61" s="5"/>
      <c r="N61" s="5"/>
      <c r="O61" s="5"/>
      <c r="P61" s="5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spans="1:26" x14ac:dyDescent="0.2">
      <c r="A62" s="3"/>
      <c r="B62" s="4">
        <v>30</v>
      </c>
      <c r="C62" s="4"/>
      <c r="D62" s="4"/>
      <c r="E62" s="4">
        <v>0</v>
      </c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spans="1:26" x14ac:dyDescent="0.2">
      <c r="A63" s="3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1"/>
      <c r="R63" s="1"/>
      <c r="T63" s="1"/>
      <c r="U63" s="1"/>
      <c r="V63" s="1"/>
      <c r="W63" s="1"/>
      <c r="X63" s="1"/>
      <c r="Y63" s="1"/>
      <c r="Z63" s="1"/>
    </row>
    <row r="64" spans="1:26" x14ac:dyDescent="0.2">
      <c r="A64" s="1" t="s">
        <v>30</v>
      </c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spans="1:26" x14ac:dyDescent="0.2">
      <c r="A65" s="1"/>
      <c r="B65" s="14" t="s">
        <v>1</v>
      </c>
      <c r="C65" s="14"/>
      <c r="D65" s="14"/>
      <c r="E65" s="14"/>
      <c r="F65" s="14"/>
      <c r="G65" s="14"/>
      <c r="H65" s="14"/>
      <c r="I65" s="8"/>
      <c r="J65" s="8"/>
      <c r="K65" s="8"/>
      <c r="L65" s="8"/>
      <c r="M65" s="8"/>
      <c r="N65" s="8"/>
      <c r="O65" s="8"/>
      <c r="P65" s="8"/>
      <c r="Q65" s="8"/>
      <c r="R65" s="8"/>
      <c r="S65" s="8"/>
      <c r="T65" s="8"/>
      <c r="U65" s="8"/>
      <c r="V65" s="8"/>
      <c r="W65" s="1"/>
      <c r="X65" s="1"/>
      <c r="Y65" s="1"/>
      <c r="Z65" s="1"/>
    </row>
    <row r="66" spans="1:26" x14ac:dyDescent="0.2">
      <c r="A66" s="1"/>
      <c r="B66" s="1">
        <v>1</v>
      </c>
      <c r="C66" s="1">
        <v>2</v>
      </c>
      <c r="D66" s="1">
        <v>3</v>
      </c>
      <c r="E66" s="1">
        <v>4</v>
      </c>
      <c r="F66" s="1">
        <v>5</v>
      </c>
      <c r="G66" s="1">
        <v>6</v>
      </c>
      <c r="H66" s="1">
        <v>7</v>
      </c>
      <c r="I66" s="8" t="s">
        <v>49</v>
      </c>
      <c r="J66" s="8" t="s">
        <v>48</v>
      </c>
      <c r="K66" s="5" t="s">
        <v>54</v>
      </c>
      <c r="L66" s="1"/>
      <c r="M66" s="1"/>
      <c r="N66" s="1"/>
      <c r="O66" s="1"/>
      <c r="P66" s="1"/>
      <c r="Q66" s="1"/>
      <c r="R66" s="1"/>
      <c r="S66" s="1"/>
      <c r="T66" s="6"/>
      <c r="U66" s="6"/>
      <c r="V66" s="6"/>
      <c r="W66" s="6"/>
      <c r="X66" s="1"/>
      <c r="Y66" s="1"/>
      <c r="Z66" s="1"/>
    </row>
    <row r="67" spans="1:26" x14ac:dyDescent="0.2">
      <c r="A67" s="1" t="s">
        <v>18</v>
      </c>
      <c r="B67" s="1">
        <v>106.11353711790395</v>
      </c>
      <c r="C67" s="1">
        <v>106.56538252848617</v>
      </c>
      <c r="D67" s="1">
        <v>107.7384196185286</v>
      </c>
      <c r="E67" s="1">
        <v>106.69226549643444</v>
      </c>
      <c r="F67" s="1">
        <v>109.17176209005004</v>
      </c>
      <c r="G67" s="1">
        <v>107.42358078602621</v>
      </c>
      <c r="H67" s="1">
        <v>107.59219088937093</v>
      </c>
      <c r="I67" s="1">
        <f>AVERAGE(B67:H67)</f>
        <v>107.32816264668575</v>
      </c>
      <c r="J67" s="4">
        <v>1.0089999999999999</v>
      </c>
      <c r="K67" s="4">
        <v>0.38129999999999997</v>
      </c>
      <c r="L67" s="1"/>
      <c r="M67" s="8"/>
      <c r="N67" s="8"/>
      <c r="O67" s="8"/>
      <c r="P67" s="8"/>
      <c r="Q67" s="1"/>
      <c r="R67" s="1"/>
      <c r="S67" s="1"/>
      <c r="T67" s="6"/>
      <c r="U67" s="6"/>
      <c r="V67" s="6"/>
      <c r="W67" s="6"/>
      <c r="X67" s="1"/>
      <c r="Y67" s="1"/>
      <c r="Z67" s="1"/>
    </row>
    <row r="68" spans="1:26" x14ac:dyDescent="0.2">
      <c r="A68" s="1" t="s">
        <v>19</v>
      </c>
      <c r="B68" s="1">
        <v>110.42576419213974</v>
      </c>
      <c r="C68" s="1">
        <v>109.76668475311993</v>
      </c>
      <c r="D68" s="1">
        <v>110.40871934604905</v>
      </c>
      <c r="E68" s="1">
        <v>112.34229292375207</v>
      </c>
      <c r="F68" s="1">
        <v>113.84102279043915</v>
      </c>
      <c r="G68" s="1">
        <v>111.18995633187774</v>
      </c>
      <c r="H68" s="1">
        <v>110.52060737527114</v>
      </c>
      <c r="I68" s="1">
        <f t="shared" ref="I68:I78" si="1">AVERAGE(B68:H68)</f>
        <v>111.21357824466411</v>
      </c>
      <c r="J68" s="4">
        <v>1.415</v>
      </c>
      <c r="K68" s="4">
        <v>0.53500000000000003</v>
      </c>
      <c r="L68" s="1"/>
      <c r="M68" s="1"/>
      <c r="N68" s="6"/>
      <c r="O68" s="6"/>
      <c r="P68" s="6"/>
      <c r="Q68" s="6"/>
      <c r="R68" s="1"/>
      <c r="S68" s="1"/>
      <c r="T68" s="6"/>
      <c r="U68" s="6"/>
      <c r="V68" s="6"/>
      <c r="W68" s="6"/>
      <c r="X68" s="1"/>
      <c r="Y68" s="1"/>
      <c r="Z68" s="1"/>
    </row>
    <row r="69" spans="1:26" x14ac:dyDescent="0.2">
      <c r="A69" s="1" t="s">
        <v>20</v>
      </c>
      <c r="B69" s="1">
        <v>112.93668122270743</v>
      </c>
      <c r="C69" s="1">
        <v>113.34780249593055</v>
      </c>
      <c r="D69" s="1">
        <v>115.14986376021797</v>
      </c>
      <c r="E69" s="1">
        <v>113.43938562808557</v>
      </c>
      <c r="F69" s="1">
        <v>116.23123957754309</v>
      </c>
      <c r="G69" s="1">
        <v>115.12008733624455</v>
      </c>
      <c r="H69" s="1">
        <v>113.82863340563989</v>
      </c>
      <c r="I69" s="1">
        <f t="shared" si="1"/>
        <v>114.29338477519559</v>
      </c>
      <c r="J69" s="4">
        <v>1.2150000000000001</v>
      </c>
      <c r="K69" s="4">
        <v>0.45910000000000001</v>
      </c>
      <c r="L69" s="1"/>
      <c r="M69" s="1"/>
      <c r="N69" s="6"/>
      <c r="O69" s="6"/>
      <c r="P69" s="6"/>
      <c r="Q69" s="6"/>
      <c r="R69" s="1"/>
      <c r="S69" s="1"/>
      <c r="T69" s="6"/>
      <c r="U69" s="6"/>
      <c r="V69" s="6"/>
      <c r="W69" s="6"/>
      <c r="X69" s="1"/>
      <c r="Y69" s="1"/>
      <c r="Z69" s="1"/>
    </row>
    <row r="70" spans="1:26" ht="14.25" customHeight="1" x14ac:dyDescent="0.2">
      <c r="A70" s="1" t="s">
        <v>21</v>
      </c>
      <c r="B70" s="1">
        <v>116.37554585152839</v>
      </c>
      <c r="C70" s="1">
        <v>114.65002712967987</v>
      </c>
      <c r="D70" s="1">
        <v>116.18528610354221</v>
      </c>
      <c r="E70" s="1">
        <v>116.51124520021941</v>
      </c>
      <c r="F70" s="1">
        <v>116.62034463590885</v>
      </c>
      <c r="G70" s="1">
        <v>115.72052401746724</v>
      </c>
      <c r="H70" s="1">
        <v>115.99783080260305</v>
      </c>
      <c r="I70" s="1">
        <f t="shared" si="1"/>
        <v>116.00868624870701</v>
      </c>
      <c r="J70" s="4">
        <v>0.67349999999999999</v>
      </c>
      <c r="K70" s="4">
        <v>0.25459999999999999</v>
      </c>
      <c r="L70" s="1"/>
      <c r="M70" s="1"/>
      <c r="N70" s="6"/>
      <c r="O70" s="6"/>
      <c r="P70" s="6"/>
      <c r="Q70" s="6"/>
      <c r="R70" s="1"/>
      <c r="S70" s="1"/>
      <c r="T70" s="6"/>
      <c r="U70" s="6"/>
      <c r="V70" s="6"/>
      <c r="W70" s="6"/>
      <c r="X70" s="1"/>
      <c r="Y70" s="1"/>
      <c r="Z70" s="1"/>
    </row>
    <row r="71" spans="1:26" x14ac:dyDescent="0.2">
      <c r="A71" s="1" t="s">
        <v>22</v>
      </c>
      <c r="B71" s="1">
        <v>111.29912663755459</v>
      </c>
      <c r="C71" s="1">
        <v>110.63483450895279</v>
      </c>
      <c r="D71" s="1">
        <v>111.66212534059943</v>
      </c>
      <c r="E71" s="1">
        <v>112.34229292375207</v>
      </c>
      <c r="F71" s="1">
        <v>113.95219566425794</v>
      </c>
      <c r="G71" s="1">
        <v>115.8296943231441</v>
      </c>
      <c r="H71" s="1">
        <v>115.45553145336225</v>
      </c>
      <c r="I71" s="1">
        <f t="shared" si="1"/>
        <v>113.02511440737474</v>
      </c>
      <c r="J71" s="4">
        <v>2.0680000000000001</v>
      </c>
      <c r="K71" s="4">
        <v>0.78149999999999997</v>
      </c>
      <c r="L71" s="1"/>
      <c r="M71" s="1"/>
      <c r="N71" s="6"/>
      <c r="O71" s="6"/>
      <c r="P71" s="6"/>
      <c r="Q71" s="6"/>
      <c r="R71" s="1"/>
      <c r="S71" s="1"/>
      <c r="T71" s="6"/>
      <c r="U71" s="6"/>
      <c r="V71" s="6"/>
      <c r="W71" s="6"/>
      <c r="X71" s="1"/>
      <c r="Y71" s="1"/>
      <c r="Z71" s="1"/>
    </row>
    <row r="72" spans="1:26" x14ac:dyDescent="0.2">
      <c r="A72" s="1" t="s">
        <v>23</v>
      </c>
      <c r="B72" s="1">
        <v>109.71615720524017</v>
      </c>
      <c r="C72" s="1">
        <v>109.11557243624526</v>
      </c>
      <c r="D72" s="1">
        <v>109.04632152588556</v>
      </c>
      <c r="E72" s="1">
        <v>110.36752605595173</v>
      </c>
      <c r="F72" s="1">
        <v>112.78488048916064</v>
      </c>
      <c r="G72" s="1">
        <v>115.22925764192141</v>
      </c>
      <c r="H72" s="1">
        <v>115.94360086767894</v>
      </c>
      <c r="I72" s="1">
        <f t="shared" si="1"/>
        <v>111.7433308888691</v>
      </c>
      <c r="J72" s="4">
        <v>2.9169999999999998</v>
      </c>
      <c r="K72" s="4">
        <v>1.103</v>
      </c>
      <c r="L72" s="1"/>
      <c r="M72" s="1"/>
      <c r="N72" s="6"/>
      <c r="O72" s="6"/>
      <c r="P72" s="6"/>
      <c r="Q72" s="6"/>
      <c r="R72" s="1"/>
      <c r="S72" s="1"/>
      <c r="T72" s="6"/>
      <c r="U72" s="6"/>
      <c r="V72" s="6"/>
      <c r="W72" s="6"/>
      <c r="X72" s="1"/>
      <c r="Y72" s="1"/>
      <c r="Z72" s="1"/>
    </row>
    <row r="73" spans="1:26" x14ac:dyDescent="0.2">
      <c r="A73" s="1" t="s">
        <v>24</v>
      </c>
      <c r="B73" s="1">
        <v>107.2052401746725</v>
      </c>
      <c r="C73" s="1">
        <v>108.35594139989149</v>
      </c>
      <c r="D73" s="1">
        <v>101.79836512261579</v>
      </c>
      <c r="E73" s="1">
        <v>106.63741086121779</v>
      </c>
      <c r="F73" s="1">
        <v>110.3946637020567</v>
      </c>
      <c r="G73" s="1">
        <v>113.42794759825327</v>
      </c>
      <c r="H73" s="1">
        <v>118.87201735357917</v>
      </c>
      <c r="I73" s="1">
        <f t="shared" si="1"/>
        <v>109.52736945889809</v>
      </c>
      <c r="J73" s="4">
        <v>5.4489999999999998</v>
      </c>
      <c r="K73" s="4">
        <v>2.0590000000000002</v>
      </c>
      <c r="L73" s="1"/>
      <c r="M73" s="1"/>
      <c r="N73" s="6"/>
      <c r="O73" s="6"/>
      <c r="P73" s="6"/>
      <c r="Q73" s="6"/>
      <c r="R73" s="1"/>
      <c r="S73" s="1"/>
      <c r="T73" s="1"/>
      <c r="U73" s="1"/>
      <c r="V73" s="1"/>
      <c r="W73" s="1"/>
      <c r="X73" s="1"/>
      <c r="Y73" s="1"/>
      <c r="Z73" s="1"/>
    </row>
    <row r="74" spans="1:26" x14ac:dyDescent="0.2">
      <c r="A74" s="1" t="s">
        <v>25</v>
      </c>
      <c r="B74" s="1">
        <v>104.14847161572052</v>
      </c>
      <c r="C74" s="1">
        <v>104.28648941942484</v>
      </c>
      <c r="D74" s="1">
        <v>89.59128065395096</v>
      </c>
      <c r="E74" s="1">
        <v>104.33351618211739</v>
      </c>
      <c r="F74" s="1">
        <v>108.6158977209561</v>
      </c>
      <c r="G74" s="1">
        <v>108.29694323144106</v>
      </c>
      <c r="H74" s="1">
        <v>113.72017353579173</v>
      </c>
      <c r="I74" s="1">
        <f t="shared" si="1"/>
        <v>104.71325319420036</v>
      </c>
      <c r="J74" s="4">
        <v>7.5110000000000001</v>
      </c>
      <c r="K74" s="4">
        <v>2.839</v>
      </c>
      <c r="L74" s="6"/>
      <c r="M74" s="6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spans="1:26" x14ac:dyDescent="0.2">
      <c r="A75" s="1" t="s">
        <v>26</v>
      </c>
      <c r="B75" s="6">
        <v>98.908296943231448</v>
      </c>
      <c r="C75" s="6">
        <v>95.713510580575161</v>
      </c>
      <c r="D75" s="6"/>
      <c r="E75" s="6">
        <v>97.42183214481625</v>
      </c>
      <c r="F75" s="6">
        <v>98.110061145080593</v>
      </c>
      <c r="G75" s="6">
        <v>115.4475982532751</v>
      </c>
      <c r="H75" s="6">
        <v>115.13015184381779</v>
      </c>
      <c r="I75" s="1">
        <f t="shared" si="1"/>
        <v>103.45524181846605</v>
      </c>
      <c r="J75" s="4">
        <v>9.2270000000000003</v>
      </c>
      <c r="K75" s="4">
        <v>3.7669999999999999</v>
      </c>
      <c r="L75" s="6"/>
      <c r="M75" s="6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spans="1:26" x14ac:dyDescent="0.2">
      <c r="A76" s="1" t="s">
        <v>27</v>
      </c>
      <c r="B76" s="6">
        <v>97.543668122270745</v>
      </c>
      <c r="C76" s="6">
        <v>93.488876831253393</v>
      </c>
      <c r="D76" s="6"/>
      <c r="E76" s="6">
        <v>96.873285792649483</v>
      </c>
      <c r="F76" s="6">
        <v>96.887159533073941</v>
      </c>
      <c r="G76" s="6">
        <v>105.56768558951966</v>
      </c>
      <c r="H76" s="6">
        <v>111.55097613882863</v>
      </c>
      <c r="I76" s="1">
        <f t="shared" si="1"/>
        <v>100.31860866793265</v>
      </c>
      <c r="J76" s="4">
        <v>6.8070000000000004</v>
      </c>
      <c r="K76" s="4">
        <v>2.7789999999999999</v>
      </c>
      <c r="L76" s="6"/>
      <c r="M76" s="6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spans="1:26" x14ac:dyDescent="0.2">
      <c r="A77" s="1" t="s">
        <v>28</v>
      </c>
      <c r="B77" s="6"/>
      <c r="C77" s="6">
        <v>89.202387411828553</v>
      </c>
      <c r="D77" s="6"/>
      <c r="E77" s="6"/>
      <c r="F77" s="6">
        <v>94.219010561423019</v>
      </c>
      <c r="G77" s="6">
        <v>110.3711790393013</v>
      </c>
      <c r="H77" s="6">
        <v>109.70715835140999</v>
      </c>
      <c r="I77" s="1">
        <f t="shared" si="1"/>
        <v>100.87493384099072</v>
      </c>
      <c r="J77" s="4">
        <v>10.78</v>
      </c>
      <c r="K77" s="4">
        <v>5.391</v>
      </c>
      <c r="L77" s="6"/>
      <c r="M77" s="6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spans="1:26" x14ac:dyDescent="0.2">
      <c r="A78" s="1" t="s">
        <v>29</v>
      </c>
      <c r="B78" s="6"/>
      <c r="C78" s="6">
        <v>90.938686923494316</v>
      </c>
      <c r="D78" s="6"/>
      <c r="E78" s="6"/>
      <c r="F78" s="6">
        <v>92.607003891050582</v>
      </c>
      <c r="G78" s="6">
        <v>109.9890829694323</v>
      </c>
      <c r="H78" s="6">
        <v>109.65292841648588</v>
      </c>
      <c r="I78" s="1">
        <f t="shared" si="1"/>
        <v>100.79692555011579</v>
      </c>
      <c r="J78" s="4">
        <v>10.44</v>
      </c>
      <c r="K78" s="4">
        <v>5.2220000000000004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spans="1:26" x14ac:dyDescent="0.2">
      <c r="A79" s="1"/>
      <c r="B79" s="8"/>
      <c r="C79" s="8"/>
      <c r="D79" s="8"/>
      <c r="E79" s="8"/>
      <c r="F79" s="8"/>
      <c r="G79" s="8"/>
      <c r="H79" s="8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spans="1:26" x14ac:dyDescent="0.2">
      <c r="A80" s="1"/>
      <c r="B80" s="14" t="s">
        <v>32</v>
      </c>
      <c r="C80" s="14"/>
      <c r="D80" s="14"/>
      <c r="E80" s="14"/>
      <c r="F80" s="14"/>
      <c r="G80" s="14"/>
      <c r="H80" s="14"/>
      <c r="I80" s="5"/>
      <c r="J80" s="5"/>
      <c r="K80" s="5"/>
      <c r="L80" s="5"/>
      <c r="M80" s="5"/>
      <c r="N80" s="5"/>
      <c r="O80" s="5"/>
      <c r="P80" s="5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spans="1:24" x14ac:dyDescent="0.2">
      <c r="A81" s="1"/>
      <c r="B81" s="8">
        <v>1</v>
      </c>
      <c r="C81" s="8">
        <v>2</v>
      </c>
      <c r="D81" s="8">
        <v>3</v>
      </c>
      <c r="E81" s="8">
        <v>4</v>
      </c>
      <c r="F81" s="8">
        <v>5</v>
      </c>
      <c r="G81" s="8">
        <v>6</v>
      </c>
      <c r="H81" s="8">
        <v>7</v>
      </c>
      <c r="I81" s="8" t="s">
        <v>49</v>
      </c>
      <c r="J81" s="8" t="s">
        <v>48</v>
      </c>
      <c r="K81" s="5" t="s">
        <v>54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</row>
    <row r="82" spans="1:24" x14ac:dyDescent="0.2">
      <c r="A82" s="1" t="s">
        <v>18</v>
      </c>
      <c r="B82" s="1">
        <v>104.48332422088573</v>
      </c>
      <c r="C82" s="1">
        <v>104.8727666486194</v>
      </c>
      <c r="D82" s="1">
        <v>107.01270016565434</v>
      </c>
      <c r="E82" s="1">
        <v>108.37957824639291</v>
      </c>
      <c r="F82" s="1">
        <v>105.30877573131094</v>
      </c>
      <c r="G82" s="1">
        <v>103.37620578778134</v>
      </c>
      <c r="H82" s="1">
        <v>105.95628415300547</v>
      </c>
      <c r="I82" s="4">
        <f>AVERAGE(B82:H82)</f>
        <v>105.62709070766429</v>
      </c>
      <c r="J82" s="4">
        <v>1.6659999999999999</v>
      </c>
      <c r="K82" s="4">
        <v>0.62960000000000005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</row>
    <row r="83" spans="1:24" x14ac:dyDescent="0.2">
      <c r="A83" s="1" t="s">
        <v>19</v>
      </c>
      <c r="B83" s="1">
        <v>110.38819026790596</v>
      </c>
      <c r="C83" s="1">
        <v>110.66594477531133</v>
      </c>
      <c r="D83" s="1">
        <v>112.58972943125345</v>
      </c>
      <c r="E83" s="1">
        <v>113.37402885682575</v>
      </c>
      <c r="F83" s="1">
        <v>109.4257854821235</v>
      </c>
      <c r="G83" s="1">
        <v>107.7706323687031</v>
      </c>
      <c r="H83" s="1">
        <v>110.54644808743168</v>
      </c>
      <c r="I83" s="4">
        <f t="shared" ref="I83:I93" si="2">AVERAGE(B83:H83)</f>
        <v>110.68010846707925</v>
      </c>
      <c r="J83" s="4">
        <v>1.873</v>
      </c>
      <c r="K83" s="4">
        <v>0.70789999999999997</v>
      </c>
      <c r="L83" s="1"/>
      <c r="M83" s="1"/>
      <c r="N83" s="1"/>
      <c r="O83" s="1"/>
      <c r="P83" s="1"/>
      <c r="Q83" s="1"/>
      <c r="S83" s="1"/>
      <c r="T83" s="1"/>
      <c r="U83" s="1"/>
      <c r="V83" s="1"/>
      <c r="W83" s="1"/>
    </row>
    <row r="84" spans="1:24" x14ac:dyDescent="0.2">
      <c r="A84" s="1" t="s">
        <v>20</v>
      </c>
      <c r="B84" s="1">
        <v>115.63696008747951</v>
      </c>
      <c r="C84" s="1">
        <v>113.04818624796968</v>
      </c>
      <c r="D84" s="1">
        <v>113.47321921590283</v>
      </c>
      <c r="E84" s="1">
        <v>115.14983351831299</v>
      </c>
      <c r="F84" s="1">
        <v>114.24702058504874</v>
      </c>
      <c r="G84" s="1">
        <v>113.2368703108253</v>
      </c>
      <c r="H84" s="1">
        <v>114.48087431693988</v>
      </c>
      <c r="I84" s="4">
        <f t="shared" si="2"/>
        <v>114.18185204035413</v>
      </c>
      <c r="J84" s="4">
        <v>0.98560000000000003</v>
      </c>
      <c r="K84" s="4">
        <v>0.3725</v>
      </c>
      <c r="L84" s="1"/>
      <c r="M84" s="1"/>
      <c r="N84" s="1"/>
      <c r="O84" s="1"/>
      <c r="P84" s="1"/>
      <c r="Q84" s="1"/>
      <c r="S84" s="1"/>
      <c r="T84" s="1"/>
      <c r="U84" s="1"/>
      <c r="V84" s="1"/>
      <c r="W84" s="1"/>
    </row>
    <row r="85" spans="1:24" x14ac:dyDescent="0.2">
      <c r="A85" s="1" t="s">
        <v>21</v>
      </c>
      <c r="B85" s="1">
        <v>115.96500820120286</v>
      </c>
      <c r="C85" s="1">
        <v>115.43042772062806</v>
      </c>
      <c r="D85" s="1">
        <v>115.84759801214798</v>
      </c>
      <c r="E85" s="1">
        <v>117.20310765815761</v>
      </c>
      <c r="F85" s="1">
        <v>115.49295774647888</v>
      </c>
      <c r="G85" s="1">
        <v>113.39764201500535</v>
      </c>
      <c r="H85" s="1">
        <v>115.68306010928961</v>
      </c>
      <c r="I85" s="4">
        <f t="shared" si="2"/>
        <v>115.57425735184434</v>
      </c>
      <c r="J85" s="4">
        <v>1.1299999999999999</v>
      </c>
      <c r="K85" s="4">
        <v>0.42699999999999999</v>
      </c>
      <c r="L85" s="1"/>
      <c r="M85" s="1"/>
      <c r="N85" s="1"/>
      <c r="O85" s="1"/>
      <c r="P85" s="1"/>
    </row>
    <row r="86" spans="1:24" x14ac:dyDescent="0.2">
      <c r="A86" s="1" t="s">
        <v>22</v>
      </c>
      <c r="B86" s="1">
        <v>111.15363586659377</v>
      </c>
      <c r="C86" s="1">
        <v>111.15322144017328</v>
      </c>
      <c r="D86" s="1">
        <v>116.5654334621756</v>
      </c>
      <c r="E86" s="1">
        <v>116.70366259711433</v>
      </c>
      <c r="F86" s="1">
        <v>113.43445287107259</v>
      </c>
      <c r="G86" s="1">
        <v>113.50482315112541</v>
      </c>
      <c r="H86" s="1">
        <v>115.57377049180326</v>
      </c>
      <c r="I86" s="4">
        <f t="shared" si="2"/>
        <v>114.01271426857976</v>
      </c>
      <c r="J86" s="4">
        <v>2.35</v>
      </c>
      <c r="K86" s="4">
        <v>0.88829999999999998</v>
      </c>
      <c r="L86" s="1"/>
      <c r="M86" s="1"/>
      <c r="N86" s="1"/>
      <c r="O86" s="1"/>
      <c r="P86" s="1"/>
    </row>
    <row r="87" spans="1:24" x14ac:dyDescent="0.2">
      <c r="A87" s="1" t="s">
        <v>23</v>
      </c>
      <c r="B87" s="1">
        <v>112.24712957900493</v>
      </c>
      <c r="C87" s="1">
        <v>110.17866811044938</v>
      </c>
      <c r="D87" s="1">
        <v>115.18498067366096</v>
      </c>
      <c r="E87" s="1">
        <v>115.87125416204218</v>
      </c>
      <c r="F87" s="1">
        <v>109.58829902491874</v>
      </c>
      <c r="G87" s="1">
        <v>110.66452304394426</v>
      </c>
      <c r="H87" s="1">
        <v>111.96721311475409</v>
      </c>
      <c r="I87" s="4">
        <f t="shared" si="2"/>
        <v>112.24315252982491</v>
      </c>
      <c r="J87" s="4">
        <v>2.4390000000000001</v>
      </c>
      <c r="K87" s="4">
        <v>0.92190000000000005</v>
      </c>
      <c r="L87" s="1"/>
      <c r="M87" s="1"/>
      <c r="N87" s="1"/>
      <c r="O87" s="1"/>
      <c r="P87" s="1"/>
      <c r="S87" s="1"/>
      <c r="T87" s="1"/>
      <c r="U87" s="1"/>
      <c r="V87" s="1"/>
    </row>
    <row r="88" spans="1:24" x14ac:dyDescent="0.2">
      <c r="A88" s="1" t="s">
        <v>24</v>
      </c>
      <c r="B88" s="1">
        <v>111.20831055221434</v>
      </c>
      <c r="C88" s="1">
        <v>111.15322144017328</v>
      </c>
      <c r="D88" s="1">
        <v>110.27056874654886</v>
      </c>
      <c r="E88" s="1">
        <v>112.26415094339623</v>
      </c>
      <c r="F88" s="1">
        <v>108.9382448537378</v>
      </c>
      <c r="G88" s="1">
        <v>110.2357984994641</v>
      </c>
      <c r="H88" s="1">
        <v>116.50273224043714</v>
      </c>
      <c r="I88" s="4">
        <f t="shared" si="2"/>
        <v>111.51043246799597</v>
      </c>
      <c r="J88" s="4">
        <v>2.4319999999999999</v>
      </c>
      <c r="K88" s="4">
        <v>0.91920000000000002</v>
      </c>
      <c r="L88" s="1"/>
      <c r="M88" s="1"/>
      <c r="N88" s="1"/>
      <c r="O88" s="1"/>
      <c r="P88" s="1"/>
      <c r="S88" s="1"/>
      <c r="T88" s="1"/>
      <c r="U88" s="1"/>
      <c r="V88" s="1"/>
    </row>
    <row r="89" spans="1:24" x14ac:dyDescent="0.2">
      <c r="A89" s="1" t="s">
        <v>25</v>
      </c>
      <c r="B89" s="1">
        <v>109.40404592673593</v>
      </c>
      <c r="C89" s="1">
        <v>109.63724959393613</v>
      </c>
      <c r="D89" s="1">
        <v>95.692987299834343</v>
      </c>
      <c r="E89" s="1">
        <v>112.09766925638181</v>
      </c>
      <c r="F89" s="1">
        <v>108.28819068255686</v>
      </c>
      <c r="G89" s="1">
        <v>107.82422293676312</v>
      </c>
      <c r="H89" s="1">
        <v>114.04371584699453</v>
      </c>
      <c r="I89" s="4">
        <f t="shared" si="2"/>
        <v>108.14115450617182</v>
      </c>
      <c r="J89" s="4">
        <v>5.9080000000000004</v>
      </c>
      <c r="K89" s="4">
        <v>2.2330000000000001</v>
      </c>
      <c r="L89" s="1"/>
      <c r="M89" s="1"/>
      <c r="N89" s="1"/>
      <c r="O89" s="1"/>
      <c r="P89" s="1"/>
      <c r="S89" s="1"/>
      <c r="T89" s="1"/>
      <c r="U89" s="1"/>
      <c r="V89" s="1"/>
    </row>
    <row r="90" spans="1:24" x14ac:dyDescent="0.2">
      <c r="A90" s="1" t="s">
        <v>26</v>
      </c>
      <c r="B90" s="6">
        <v>103.2258064516129</v>
      </c>
      <c r="C90" s="6">
        <v>110.07038440714672</v>
      </c>
      <c r="D90" s="6">
        <v>93.152954168967426</v>
      </c>
      <c r="E90" s="6">
        <v>107.9356270810211</v>
      </c>
      <c r="F90" s="6">
        <v>100.54171180931743</v>
      </c>
      <c r="G90" s="1">
        <v>103.48338692390138</v>
      </c>
      <c r="H90" s="1">
        <v>108.57923497267761</v>
      </c>
      <c r="I90" s="4">
        <f t="shared" si="2"/>
        <v>103.85558654494922</v>
      </c>
      <c r="J90" s="4">
        <v>5.8259999999999996</v>
      </c>
      <c r="K90" s="4">
        <v>2.202</v>
      </c>
      <c r="L90" s="4"/>
      <c r="M90" s="4"/>
      <c r="N90" s="4"/>
      <c r="O90" s="4"/>
      <c r="P90" s="4"/>
      <c r="Q90" s="1"/>
      <c r="R90" s="1"/>
      <c r="S90" s="1"/>
      <c r="T90" s="1"/>
      <c r="U90" s="1"/>
      <c r="V90" s="1"/>
    </row>
    <row r="91" spans="1:24" x14ac:dyDescent="0.2">
      <c r="A91" s="1" t="s">
        <v>27</v>
      </c>
      <c r="B91" s="6">
        <v>99.015855658829963</v>
      </c>
      <c r="C91" s="6">
        <v>105.90146182999459</v>
      </c>
      <c r="D91" s="6">
        <v>93.263390392048592</v>
      </c>
      <c r="E91" s="6">
        <v>107.9356270810211</v>
      </c>
      <c r="F91" s="6">
        <v>96.803900325027087</v>
      </c>
      <c r="G91" s="1">
        <v>102.41157556270095</v>
      </c>
      <c r="H91" s="1">
        <v>107.97814207650273</v>
      </c>
      <c r="I91" s="4">
        <f t="shared" si="2"/>
        <v>101.90142184658929</v>
      </c>
      <c r="J91" s="4">
        <v>5.7519999999999998</v>
      </c>
      <c r="K91" s="4">
        <v>2.1739999999999999</v>
      </c>
      <c r="L91" s="4"/>
      <c r="M91" s="4"/>
      <c r="N91" s="4"/>
      <c r="O91" s="4"/>
      <c r="P91" s="4"/>
      <c r="Q91" s="1"/>
      <c r="R91" s="1"/>
      <c r="S91" s="1"/>
      <c r="T91" s="1"/>
      <c r="U91" s="1"/>
      <c r="V91" s="1"/>
    </row>
    <row r="92" spans="1:24" x14ac:dyDescent="0.2">
      <c r="A92" s="1" t="s">
        <v>28</v>
      </c>
      <c r="B92" s="6">
        <v>98.46910880262439</v>
      </c>
      <c r="C92" s="6">
        <v>107.09258256632378</v>
      </c>
      <c r="D92" s="6"/>
      <c r="E92" s="6">
        <v>107.32519422863484</v>
      </c>
      <c r="F92" s="6">
        <v>92.741061755146262</v>
      </c>
      <c r="G92" s="1">
        <v>101.2325830653805</v>
      </c>
      <c r="H92" s="1">
        <v>105.02732240437157</v>
      </c>
      <c r="I92" s="4">
        <f t="shared" si="2"/>
        <v>101.9813088037469</v>
      </c>
      <c r="J92" s="4">
        <v>5.6959999999999997</v>
      </c>
      <c r="K92" s="4">
        <v>2.3260000000000001</v>
      </c>
      <c r="L92" s="4"/>
      <c r="M92" s="4"/>
      <c r="N92" s="4"/>
      <c r="O92" s="4"/>
      <c r="P92" s="4"/>
      <c r="Q92" s="1"/>
      <c r="R92" s="1"/>
      <c r="S92" s="1"/>
      <c r="T92" s="1"/>
      <c r="U92" s="1"/>
      <c r="V92" s="1"/>
    </row>
    <row r="93" spans="1:24" x14ac:dyDescent="0.2">
      <c r="A93" s="1" t="s">
        <v>29</v>
      </c>
      <c r="B93" s="6">
        <v>112.35647895024606</v>
      </c>
      <c r="C93" s="6">
        <v>104.65619924201408</v>
      </c>
      <c r="D93" s="6"/>
      <c r="E93" s="6">
        <v>101.16537180910102</v>
      </c>
      <c r="F93" s="6">
        <v>92.199349945828814</v>
      </c>
      <c r="G93" s="1">
        <v>95.230439442658081</v>
      </c>
      <c r="H93" s="1">
        <v>100.16393442622949</v>
      </c>
      <c r="I93" s="4">
        <f t="shared" si="2"/>
        <v>100.96196230267959</v>
      </c>
      <c r="J93" s="4">
        <v>7.125</v>
      </c>
      <c r="K93" s="4">
        <v>2.9089999999999998</v>
      </c>
      <c r="L93" s="1"/>
      <c r="M93" s="1"/>
      <c r="N93" s="1"/>
      <c r="O93" s="1"/>
      <c r="P93" s="1"/>
    </row>
    <row r="94" spans="1:24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</row>
    <row r="95" spans="1:24" x14ac:dyDescent="0.2">
      <c r="A95" s="1"/>
      <c r="B95" s="14" t="s">
        <v>12</v>
      </c>
      <c r="C95" s="14"/>
      <c r="D95" s="14"/>
      <c r="E95" s="14"/>
      <c r="F95" s="14"/>
      <c r="G95" s="14"/>
      <c r="H95" s="14"/>
      <c r="I95" s="1"/>
      <c r="J95" s="1"/>
      <c r="K95" s="1"/>
      <c r="L95" s="1"/>
      <c r="M95" s="1"/>
      <c r="N95" s="1"/>
      <c r="O95" s="1"/>
      <c r="P95" s="1"/>
    </row>
    <row r="96" spans="1:24" x14ac:dyDescent="0.2">
      <c r="A96" s="1"/>
      <c r="B96" s="8">
        <v>1</v>
      </c>
      <c r="C96" s="8">
        <v>2</v>
      </c>
      <c r="D96" s="8">
        <v>3</v>
      </c>
      <c r="E96" s="8">
        <v>4</v>
      </c>
      <c r="F96" s="8">
        <v>5</v>
      </c>
      <c r="G96" s="8">
        <v>6</v>
      </c>
      <c r="H96" s="8">
        <v>7</v>
      </c>
      <c r="I96" s="8" t="s">
        <v>49</v>
      </c>
      <c r="J96" s="8" t="s">
        <v>48</v>
      </c>
      <c r="K96" s="5" t="s">
        <v>54</v>
      </c>
      <c r="L96" s="1"/>
      <c r="M96" s="1"/>
      <c r="N96" s="1"/>
      <c r="O96" s="1"/>
      <c r="P96" s="1"/>
    </row>
    <row r="97" spans="1:16" x14ac:dyDescent="0.2">
      <c r="A97" s="1" t="s">
        <v>18</v>
      </c>
      <c r="B97" s="1">
        <v>106.74712013165113</v>
      </c>
      <c r="C97" s="1">
        <v>106.16475722858702</v>
      </c>
      <c r="D97" s="1">
        <v>107.64642082429501</v>
      </c>
      <c r="E97" s="1">
        <v>104.78781284004354</v>
      </c>
      <c r="F97" s="1">
        <v>107.97783933518004</v>
      </c>
      <c r="G97" s="1">
        <v>108.77192982456141</v>
      </c>
      <c r="H97" s="1">
        <v>106.36413945766463</v>
      </c>
      <c r="I97" s="4">
        <f>AVERAGE(B97:H97)</f>
        <v>106.92285994885469</v>
      </c>
      <c r="J97" s="4">
        <v>1.325</v>
      </c>
      <c r="K97" s="4">
        <v>0.50080000000000002</v>
      </c>
      <c r="L97" s="1"/>
      <c r="M97" s="1"/>
      <c r="N97" s="1"/>
      <c r="O97" s="1"/>
      <c r="P97" s="1"/>
    </row>
    <row r="98" spans="1:16" x14ac:dyDescent="0.2">
      <c r="A98" s="1" t="s">
        <v>19</v>
      </c>
      <c r="B98" s="1">
        <v>111.02578167855182</v>
      </c>
      <c r="C98" s="1">
        <v>113.20240043644301</v>
      </c>
      <c r="D98" s="1">
        <v>111.98481561822125</v>
      </c>
      <c r="E98" s="1">
        <v>111.7519042437432</v>
      </c>
      <c r="F98" s="1">
        <v>112.13296398891966</v>
      </c>
      <c r="G98" s="1">
        <v>111.12938596491229</v>
      </c>
      <c r="H98" s="1">
        <v>113.66906474820144</v>
      </c>
      <c r="I98" s="4">
        <f t="shared" ref="I98:I108" si="3">AVERAGE(B98:H98)</f>
        <v>112.12804523985609</v>
      </c>
      <c r="J98" s="4">
        <v>0.9919</v>
      </c>
      <c r="K98" s="4">
        <v>0.37490000000000001</v>
      </c>
      <c r="L98" s="1"/>
      <c r="M98" s="1"/>
      <c r="N98" s="1"/>
      <c r="O98" s="1"/>
      <c r="P98" s="1"/>
    </row>
    <row r="99" spans="1:16" x14ac:dyDescent="0.2">
      <c r="A99" s="1" t="s">
        <v>20</v>
      </c>
      <c r="B99" s="1">
        <v>114.59133296763578</v>
      </c>
      <c r="C99" s="1">
        <v>113.42062193126023</v>
      </c>
      <c r="D99" s="1">
        <v>111.49674620390455</v>
      </c>
      <c r="E99" s="1">
        <v>115.23394994559304</v>
      </c>
      <c r="F99" s="1">
        <v>116.73130193905817</v>
      </c>
      <c r="G99" s="1">
        <v>114.91228070175441</v>
      </c>
      <c r="H99" s="1">
        <v>112.67293857221914</v>
      </c>
      <c r="I99" s="4">
        <f t="shared" si="3"/>
        <v>114.15131032306076</v>
      </c>
      <c r="J99" s="4">
        <v>1.75</v>
      </c>
      <c r="K99" s="4">
        <v>0.6613</v>
      </c>
      <c r="L99" s="1"/>
      <c r="M99" s="1"/>
      <c r="N99" s="1"/>
      <c r="O99" s="1"/>
      <c r="P99" s="1"/>
    </row>
    <row r="100" spans="1:16" x14ac:dyDescent="0.2">
      <c r="A100" s="1" t="s">
        <v>21</v>
      </c>
      <c r="B100" s="1">
        <v>117.05979155238617</v>
      </c>
      <c r="C100" s="1">
        <v>113.85706492089473</v>
      </c>
      <c r="D100" s="1">
        <v>115.18438177874184</v>
      </c>
      <c r="E100" s="1">
        <v>116.2132752992383</v>
      </c>
      <c r="F100" s="1">
        <v>117.34072022160665</v>
      </c>
      <c r="G100" s="1">
        <v>116.22807017543862</v>
      </c>
      <c r="H100" s="1">
        <v>118.37299391256226</v>
      </c>
      <c r="I100" s="4">
        <f t="shared" si="3"/>
        <v>116.32232826583837</v>
      </c>
      <c r="J100" s="4">
        <v>1.482</v>
      </c>
      <c r="K100" s="4">
        <v>0.56020000000000003</v>
      </c>
      <c r="L100" s="1"/>
      <c r="M100" s="1"/>
      <c r="N100" s="1"/>
      <c r="O100" s="1"/>
      <c r="P100" s="1"/>
    </row>
    <row r="101" spans="1:16" x14ac:dyDescent="0.2">
      <c r="A101" s="1" t="s">
        <v>22</v>
      </c>
      <c r="B101" s="1">
        <v>117.82775644541962</v>
      </c>
      <c r="C101" s="1">
        <v>119.25804691762139</v>
      </c>
      <c r="D101" s="1">
        <v>115.78091106290674</v>
      </c>
      <c r="E101" s="1">
        <v>117.35582154515778</v>
      </c>
      <c r="F101" s="1">
        <v>118.94736842105263</v>
      </c>
      <c r="G101" s="1">
        <v>117.81798245614034</v>
      </c>
      <c r="H101" s="1">
        <v>121.52739346983952</v>
      </c>
      <c r="I101" s="4">
        <f t="shared" si="3"/>
        <v>118.35932575973402</v>
      </c>
      <c r="J101" s="4">
        <v>1.7989999999999999</v>
      </c>
      <c r="K101" s="4">
        <v>0.68</v>
      </c>
      <c r="L101" s="1"/>
      <c r="M101" s="1"/>
      <c r="N101" s="1"/>
      <c r="O101" s="1"/>
      <c r="P101" s="1"/>
    </row>
    <row r="102" spans="1:16" x14ac:dyDescent="0.2">
      <c r="A102" s="1" t="s">
        <v>23</v>
      </c>
      <c r="B102" s="1">
        <v>117.6631925397696</v>
      </c>
      <c r="C102" s="1">
        <v>118.22149481723952</v>
      </c>
      <c r="D102" s="1">
        <v>115.78091106290674</v>
      </c>
      <c r="E102" s="1">
        <v>116.15886833514691</v>
      </c>
      <c r="F102" s="1">
        <v>120.33240997229915</v>
      </c>
      <c r="G102" s="1">
        <v>117.10526315789474</v>
      </c>
      <c r="H102" s="1">
        <v>118.59435528500278</v>
      </c>
      <c r="I102" s="4">
        <f t="shared" si="3"/>
        <v>117.69378502432276</v>
      </c>
      <c r="J102" s="4">
        <v>1.55</v>
      </c>
      <c r="K102" s="4">
        <v>0.58579999999999999</v>
      </c>
      <c r="L102" s="1"/>
      <c r="M102" s="1"/>
      <c r="N102" s="1"/>
      <c r="O102" s="1"/>
      <c r="P102" s="1"/>
    </row>
    <row r="103" spans="1:16" x14ac:dyDescent="0.2">
      <c r="A103" s="1" t="s">
        <v>24</v>
      </c>
      <c r="B103" s="1">
        <v>117.71804717498628</v>
      </c>
      <c r="C103" s="1">
        <v>114.83906164757229</v>
      </c>
      <c r="D103" s="1">
        <v>115.78091106290674</v>
      </c>
      <c r="E103" s="1">
        <v>115.83242655059848</v>
      </c>
      <c r="F103" s="1">
        <v>118.89196675900277</v>
      </c>
      <c r="G103" s="1">
        <v>116.44736842105263</v>
      </c>
      <c r="H103" s="1">
        <v>120.53126729385724</v>
      </c>
      <c r="I103" s="4">
        <f t="shared" si="3"/>
        <v>117.14872127285378</v>
      </c>
      <c r="J103" s="4">
        <v>2.0099999999999998</v>
      </c>
      <c r="K103" s="4">
        <v>0.75960000000000005</v>
      </c>
      <c r="L103" s="1"/>
      <c r="M103" s="1"/>
      <c r="N103" s="1"/>
      <c r="O103" s="1"/>
      <c r="P103" s="1"/>
    </row>
    <row r="104" spans="1:16" x14ac:dyDescent="0.2">
      <c r="A104" s="1" t="s">
        <v>25</v>
      </c>
      <c r="B104" s="1">
        <v>117.11464618760286</v>
      </c>
      <c r="C104" s="1">
        <v>115.0027277686852</v>
      </c>
      <c r="D104" s="1">
        <v>116.70281995661604</v>
      </c>
      <c r="E104" s="1">
        <v>109.84766050054408</v>
      </c>
      <c r="F104" s="1">
        <v>117.67313019390579</v>
      </c>
      <c r="G104" s="1">
        <v>116.66666666666667</v>
      </c>
      <c r="H104" s="1">
        <v>118.76037631433316</v>
      </c>
      <c r="I104" s="4">
        <f t="shared" si="3"/>
        <v>115.96686108405054</v>
      </c>
      <c r="J104" s="4">
        <v>2.9279999999999999</v>
      </c>
      <c r="K104" s="4">
        <v>1.107</v>
      </c>
      <c r="L104" s="1"/>
      <c r="M104" s="1"/>
      <c r="N104" s="1"/>
      <c r="O104" s="1"/>
      <c r="P104" s="1"/>
    </row>
    <row r="105" spans="1:16" x14ac:dyDescent="0.2">
      <c r="A105" s="1" t="s">
        <v>26</v>
      </c>
      <c r="B105" s="1">
        <v>117.60833790455294</v>
      </c>
      <c r="C105" s="1">
        <v>115.87561374795416</v>
      </c>
      <c r="D105" s="1">
        <v>111.82212581344902</v>
      </c>
      <c r="E105" s="1">
        <v>111.91512513601742</v>
      </c>
      <c r="F105" s="1">
        <v>118.11634349030471</v>
      </c>
      <c r="G105" s="1">
        <v>115.84429824561404</v>
      </c>
      <c r="H105" s="1">
        <v>118.09629219701161</v>
      </c>
      <c r="I105" s="4">
        <f t="shared" si="3"/>
        <v>115.61116236212914</v>
      </c>
      <c r="J105" s="4">
        <v>2.726</v>
      </c>
      <c r="K105" s="4">
        <v>1.03</v>
      </c>
      <c r="L105" s="1"/>
      <c r="M105" s="1"/>
      <c r="N105" s="1"/>
      <c r="O105" s="1"/>
      <c r="P105" s="1"/>
    </row>
    <row r="106" spans="1:16" x14ac:dyDescent="0.2">
      <c r="A106" s="1" t="s">
        <v>27</v>
      </c>
      <c r="B106" s="1">
        <v>112.23258365331871</v>
      </c>
      <c r="C106" s="1">
        <v>111.45662847790507</v>
      </c>
      <c r="D106" s="1">
        <v>108.83947939262472</v>
      </c>
      <c r="E106" s="1">
        <v>109.68443960826986</v>
      </c>
      <c r="F106" s="1">
        <v>114.51523545706372</v>
      </c>
      <c r="G106" s="1">
        <v>113.15789473684212</v>
      </c>
      <c r="H106" s="1">
        <v>115.77199778638629</v>
      </c>
      <c r="I106" s="4">
        <f t="shared" si="3"/>
        <v>112.23689415891577</v>
      </c>
      <c r="J106" s="4">
        <v>2.4900000000000002</v>
      </c>
      <c r="K106" s="4">
        <v>0.94120000000000004</v>
      </c>
      <c r="L106" s="1"/>
      <c r="M106" s="1"/>
      <c r="N106" s="1"/>
      <c r="O106" s="1"/>
      <c r="P106" s="1"/>
    </row>
    <row r="107" spans="1:16" x14ac:dyDescent="0.2">
      <c r="A107" s="1" t="s">
        <v>28</v>
      </c>
      <c r="B107" s="1">
        <v>110.69665386725178</v>
      </c>
      <c r="C107" s="1">
        <v>111.45662847790507</v>
      </c>
      <c r="D107" s="1">
        <v>110.35791757049891</v>
      </c>
      <c r="E107" s="1">
        <v>111.37105549510338</v>
      </c>
      <c r="F107" s="1">
        <v>113.07479224376731</v>
      </c>
      <c r="G107" s="1">
        <v>112.55482456140354</v>
      </c>
      <c r="H107" s="1">
        <v>112.61759822910902</v>
      </c>
      <c r="I107" s="4">
        <f t="shared" si="3"/>
        <v>111.73278149214843</v>
      </c>
      <c r="J107" s="4">
        <v>1.0349999999999999</v>
      </c>
      <c r="K107" s="4">
        <v>0.39129999999999998</v>
      </c>
      <c r="L107" s="1"/>
      <c r="M107" s="1"/>
      <c r="N107" s="1"/>
      <c r="O107" s="1"/>
      <c r="P107" s="1"/>
    </row>
    <row r="108" spans="1:16" x14ac:dyDescent="0.2">
      <c r="A108" s="1" t="s">
        <v>29</v>
      </c>
      <c r="B108" s="1">
        <v>109.76412506856829</v>
      </c>
      <c r="C108" s="1">
        <v>111.02018548827061</v>
      </c>
      <c r="D108" s="1">
        <v>108.73101952277658</v>
      </c>
      <c r="E108" s="1">
        <v>110.01088139281828</v>
      </c>
      <c r="F108" s="1">
        <v>112.24376731301939</v>
      </c>
      <c r="G108" s="1">
        <v>111.89692982456141</v>
      </c>
      <c r="H108" s="1">
        <v>112.45157719977863</v>
      </c>
      <c r="I108" s="4">
        <f t="shared" si="3"/>
        <v>110.87406940139901</v>
      </c>
      <c r="J108" s="4">
        <v>1.4139999999999999</v>
      </c>
      <c r="K108" s="4">
        <v>0.53459999999999996</v>
      </c>
      <c r="L108" s="1"/>
      <c r="M108" s="1"/>
      <c r="N108" s="1"/>
      <c r="O108" s="1"/>
      <c r="P108" s="1"/>
    </row>
    <row r="109" spans="1:16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</row>
    <row r="110" spans="1:16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</row>
    <row r="111" spans="1:16" x14ac:dyDescent="0.2">
      <c r="A111" s="1" t="s">
        <v>55</v>
      </c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</row>
    <row r="112" spans="1:16" x14ac:dyDescent="0.2">
      <c r="A112" s="5"/>
      <c r="B112" s="13" t="s">
        <v>31</v>
      </c>
      <c r="C112" s="13"/>
      <c r="D112" s="13"/>
      <c r="E112" s="13"/>
      <c r="F112" s="13"/>
      <c r="G112" s="4"/>
      <c r="H112" s="4"/>
      <c r="I112" s="4"/>
      <c r="J112" s="4"/>
      <c r="K112" s="4"/>
      <c r="L112" s="12"/>
      <c r="M112" s="12"/>
      <c r="N112" s="12"/>
      <c r="O112" s="12"/>
      <c r="P112" s="12"/>
    </row>
    <row r="113" spans="1:17" x14ac:dyDescent="0.2">
      <c r="A113" s="3"/>
      <c r="B113" s="5">
        <v>1</v>
      </c>
      <c r="C113" s="5">
        <v>2</v>
      </c>
      <c r="D113" s="5">
        <v>3</v>
      </c>
      <c r="E113" s="5">
        <v>4</v>
      </c>
      <c r="F113" s="5">
        <v>5</v>
      </c>
      <c r="G113" s="5" t="s">
        <v>49</v>
      </c>
      <c r="H113" s="5" t="s">
        <v>48</v>
      </c>
      <c r="I113" s="5" t="s">
        <v>54</v>
      </c>
      <c r="J113" s="4"/>
      <c r="K113" s="4"/>
      <c r="L113" s="11"/>
      <c r="M113" s="11"/>
      <c r="N113" s="11"/>
      <c r="O113" s="11"/>
      <c r="P113" s="11"/>
    </row>
    <row r="114" spans="1:17" x14ac:dyDescent="0.2">
      <c r="A114" s="3" t="s">
        <v>50</v>
      </c>
      <c r="B114" s="4">
        <v>5</v>
      </c>
      <c r="C114" s="4">
        <v>7</v>
      </c>
      <c r="D114" s="4">
        <v>7</v>
      </c>
      <c r="E114" s="4">
        <v>8</v>
      </c>
      <c r="F114" s="4">
        <v>5</v>
      </c>
      <c r="G114" s="4">
        <f>AVERAGE(B114:F114)</f>
        <v>6.4</v>
      </c>
      <c r="H114" s="4">
        <v>1.3420000000000001</v>
      </c>
      <c r="I114" s="4">
        <v>0.6</v>
      </c>
      <c r="J114" s="4"/>
      <c r="K114" s="4"/>
      <c r="L114" s="11"/>
      <c r="M114" s="11"/>
      <c r="N114" s="11"/>
      <c r="O114" s="11"/>
      <c r="P114" s="11"/>
    </row>
    <row r="115" spans="1:17" x14ac:dyDescent="0.2">
      <c r="A115" s="3" t="s">
        <v>51</v>
      </c>
      <c r="B115" s="4">
        <v>8</v>
      </c>
      <c r="C115" s="4">
        <v>9</v>
      </c>
      <c r="D115" s="4">
        <v>12</v>
      </c>
      <c r="E115" s="4">
        <v>13</v>
      </c>
      <c r="F115" s="4">
        <v>8</v>
      </c>
      <c r="G115" s="4">
        <f t="shared" ref="G115:G117" si="4">AVERAGE(B115:F115)</f>
        <v>10</v>
      </c>
      <c r="H115" s="4">
        <v>2.3450000000000002</v>
      </c>
      <c r="I115" s="4">
        <v>1.0489999999999999</v>
      </c>
      <c r="J115" s="4"/>
      <c r="K115" s="4"/>
      <c r="L115" s="11"/>
      <c r="M115" s="11"/>
      <c r="N115" s="11"/>
      <c r="O115" s="11"/>
      <c r="P115" s="11"/>
    </row>
    <row r="116" spans="1:17" x14ac:dyDescent="0.2">
      <c r="A116" s="3" t="s">
        <v>52</v>
      </c>
      <c r="B116" s="4">
        <v>6</v>
      </c>
      <c r="C116" s="4">
        <v>6</v>
      </c>
      <c r="D116" s="4">
        <v>11</v>
      </c>
      <c r="E116" s="4">
        <v>8</v>
      </c>
      <c r="F116" s="4">
        <v>7</v>
      </c>
      <c r="G116" s="4">
        <f t="shared" si="4"/>
        <v>7.6</v>
      </c>
      <c r="H116" s="4">
        <v>2.0739999999999998</v>
      </c>
      <c r="I116" s="4">
        <v>0.9274</v>
      </c>
      <c r="J116" s="4"/>
      <c r="K116" s="4"/>
      <c r="L116" s="11"/>
      <c r="M116" s="11"/>
      <c r="N116" s="11"/>
      <c r="O116" s="11"/>
      <c r="P116" s="11"/>
    </row>
    <row r="117" spans="1:17" x14ac:dyDescent="0.2">
      <c r="A117" s="3" t="s">
        <v>53</v>
      </c>
      <c r="B117" s="4">
        <v>5</v>
      </c>
      <c r="C117" s="4">
        <v>3</v>
      </c>
      <c r="D117" s="4">
        <v>5</v>
      </c>
      <c r="E117" s="4">
        <v>3</v>
      </c>
      <c r="F117" s="4">
        <v>4</v>
      </c>
      <c r="G117" s="4">
        <f t="shared" si="4"/>
        <v>4</v>
      </c>
      <c r="H117" s="4">
        <v>1</v>
      </c>
      <c r="I117" s="4">
        <v>0.44719999999999999</v>
      </c>
      <c r="J117" s="4"/>
      <c r="K117" s="4"/>
      <c r="L117" s="11"/>
      <c r="M117" s="11"/>
      <c r="N117" s="11"/>
      <c r="O117" s="11"/>
      <c r="P117" s="11"/>
    </row>
    <row r="118" spans="1:17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1"/>
      <c r="N118" s="11"/>
      <c r="O118" s="1"/>
      <c r="P118" s="1"/>
    </row>
    <row r="119" spans="1:17" x14ac:dyDescent="0.2">
      <c r="A119" s="1"/>
      <c r="B119" s="13" t="s">
        <v>38</v>
      </c>
      <c r="C119" s="13"/>
      <c r="D119" s="13"/>
      <c r="E119" s="13"/>
      <c r="F119" s="13"/>
      <c r="G119" s="1"/>
      <c r="H119" s="1"/>
      <c r="I119" s="1"/>
      <c r="J119" s="1"/>
      <c r="K119" s="1"/>
      <c r="L119" s="1"/>
      <c r="M119" s="11"/>
      <c r="N119" s="11"/>
      <c r="O119" s="1"/>
      <c r="P119" s="1"/>
    </row>
    <row r="120" spans="1:17" x14ac:dyDescent="0.2">
      <c r="A120" s="3"/>
      <c r="B120" s="5">
        <v>1</v>
      </c>
      <c r="C120" s="5">
        <v>2</v>
      </c>
      <c r="D120" s="5">
        <v>3</v>
      </c>
      <c r="E120" s="5">
        <v>4</v>
      </c>
      <c r="F120" s="5">
        <v>5</v>
      </c>
      <c r="G120" s="5" t="s">
        <v>49</v>
      </c>
      <c r="H120" s="5" t="s">
        <v>48</v>
      </c>
      <c r="I120" s="5" t="s">
        <v>54</v>
      </c>
      <c r="J120" s="1"/>
      <c r="K120" s="1"/>
      <c r="L120" s="1"/>
      <c r="M120" s="1"/>
      <c r="N120" s="1"/>
      <c r="O120" s="1"/>
      <c r="P120" s="1"/>
      <c r="Q120" s="1"/>
    </row>
    <row r="121" spans="1:17" x14ac:dyDescent="0.2">
      <c r="A121" s="3" t="s">
        <v>50</v>
      </c>
      <c r="B121" s="4">
        <v>7</v>
      </c>
      <c r="C121" s="4">
        <v>4</v>
      </c>
      <c r="D121" s="4">
        <v>13</v>
      </c>
      <c r="E121" s="4">
        <v>13</v>
      </c>
      <c r="F121" s="4">
        <v>7</v>
      </c>
      <c r="G121" s="5">
        <f>AVERAGE(B121:F121)</f>
        <v>8.8000000000000007</v>
      </c>
      <c r="H121" s="4">
        <v>4.0250000000000004</v>
      </c>
      <c r="I121" s="4">
        <v>1.8</v>
      </c>
      <c r="J121" s="5"/>
      <c r="K121" s="5"/>
      <c r="L121" s="5"/>
      <c r="M121" s="5"/>
      <c r="N121" s="5"/>
      <c r="O121" s="5"/>
      <c r="P121" s="5"/>
      <c r="Q121" s="1"/>
    </row>
    <row r="122" spans="1:17" x14ac:dyDescent="0.2">
      <c r="A122" s="3" t="s">
        <v>51</v>
      </c>
      <c r="B122" s="4">
        <v>9</v>
      </c>
      <c r="C122" s="4">
        <v>7</v>
      </c>
      <c r="D122" s="4">
        <v>15</v>
      </c>
      <c r="E122" s="4">
        <v>16</v>
      </c>
      <c r="F122" s="4">
        <v>9</v>
      </c>
      <c r="G122" s="5">
        <f t="shared" ref="G122:G124" si="5">AVERAGE(B122:F122)</f>
        <v>11.2</v>
      </c>
      <c r="H122" s="4">
        <v>4.0250000000000004</v>
      </c>
      <c r="I122" s="4">
        <v>1.8</v>
      </c>
      <c r="J122" s="4"/>
      <c r="K122" s="4"/>
      <c r="L122" s="4"/>
      <c r="M122" s="4"/>
      <c r="N122" s="4"/>
      <c r="O122" s="4"/>
      <c r="P122" s="4"/>
      <c r="Q122" s="1"/>
    </row>
    <row r="123" spans="1:17" x14ac:dyDescent="0.2">
      <c r="A123" s="3" t="s">
        <v>52</v>
      </c>
      <c r="B123" s="4">
        <v>10</v>
      </c>
      <c r="C123" s="4">
        <v>8</v>
      </c>
      <c r="D123" s="4">
        <v>12</v>
      </c>
      <c r="E123" s="4">
        <v>14</v>
      </c>
      <c r="F123" s="4">
        <v>9</v>
      </c>
      <c r="G123" s="5">
        <f t="shared" si="5"/>
        <v>10.6</v>
      </c>
      <c r="H123" s="4">
        <v>2.4079999999999999</v>
      </c>
      <c r="I123" s="4">
        <v>1.077</v>
      </c>
      <c r="J123" s="4"/>
      <c r="K123" s="4"/>
      <c r="L123" s="4"/>
      <c r="M123" s="4"/>
      <c r="N123" s="4"/>
      <c r="O123" s="4"/>
      <c r="P123" s="4"/>
      <c r="Q123" s="1"/>
    </row>
    <row r="124" spans="1:17" x14ac:dyDescent="0.2">
      <c r="A124" s="3" t="s">
        <v>53</v>
      </c>
      <c r="B124" s="4">
        <v>4</v>
      </c>
      <c r="C124" s="4">
        <v>4</v>
      </c>
      <c r="D124" s="4">
        <v>6</v>
      </c>
      <c r="E124" s="4">
        <v>6</v>
      </c>
      <c r="F124" s="4">
        <v>4</v>
      </c>
      <c r="G124" s="5">
        <f t="shared" si="5"/>
        <v>4.8</v>
      </c>
      <c r="H124" s="4">
        <v>1.095</v>
      </c>
      <c r="I124" s="4">
        <v>0.4899</v>
      </c>
      <c r="J124" s="4"/>
      <c r="K124" s="4"/>
      <c r="L124" s="4"/>
      <c r="M124" s="4"/>
      <c r="N124" s="4"/>
      <c r="O124" s="4"/>
      <c r="P124" s="4"/>
      <c r="Q124" s="1"/>
    </row>
    <row r="125" spans="1:17" x14ac:dyDescent="0.2">
      <c r="A125" s="3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1"/>
    </row>
    <row r="126" spans="1:17" x14ac:dyDescent="0.2">
      <c r="A126" s="3"/>
      <c r="B126" s="13" t="s">
        <v>39</v>
      </c>
      <c r="C126" s="13"/>
      <c r="D126" s="13"/>
      <c r="E126" s="13"/>
      <c r="F126" s="13"/>
      <c r="G126" s="4"/>
      <c r="H126" s="4"/>
      <c r="I126" s="4"/>
      <c r="J126" s="4"/>
      <c r="K126" s="4"/>
      <c r="L126" s="11"/>
      <c r="M126" s="11"/>
      <c r="N126" s="11"/>
      <c r="O126" s="4"/>
      <c r="P126" s="4"/>
      <c r="Q126" s="1"/>
    </row>
    <row r="127" spans="1:17" x14ac:dyDescent="0.2">
      <c r="A127" s="3"/>
      <c r="B127" s="5">
        <v>1</v>
      </c>
      <c r="C127" s="5">
        <v>2</v>
      </c>
      <c r="D127" s="5">
        <v>3</v>
      </c>
      <c r="E127" s="5">
        <v>4</v>
      </c>
      <c r="F127" s="5">
        <v>5</v>
      </c>
      <c r="G127" s="5" t="s">
        <v>49</v>
      </c>
      <c r="H127" s="5" t="s">
        <v>48</v>
      </c>
      <c r="I127" s="5" t="s">
        <v>54</v>
      </c>
      <c r="J127" s="1"/>
      <c r="K127" s="4"/>
      <c r="L127" s="11"/>
      <c r="M127" s="11"/>
      <c r="N127" s="11"/>
      <c r="O127" s="1"/>
      <c r="P127" s="1"/>
    </row>
    <row r="128" spans="1:17" x14ac:dyDescent="0.2">
      <c r="A128" s="3" t="s">
        <v>50</v>
      </c>
      <c r="B128" s="4">
        <v>10</v>
      </c>
      <c r="C128" s="4">
        <v>7</v>
      </c>
      <c r="D128" s="4">
        <v>12</v>
      </c>
      <c r="E128" s="4">
        <v>7</v>
      </c>
      <c r="F128" s="4">
        <v>11</v>
      </c>
      <c r="G128" s="1">
        <f>AVERAGE(B128:F128)</f>
        <v>9.4</v>
      </c>
      <c r="H128" s="1">
        <v>2.302</v>
      </c>
      <c r="I128" s="1">
        <v>1.03</v>
      </c>
      <c r="J128" s="1"/>
      <c r="K128" s="1"/>
      <c r="L128" s="1"/>
      <c r="M128" s="1"/>
      <c r="N128" s="1"/>
      <c r="O128" s="1"/>
      <c r="P128" s="1"/>
    </row>
    <row r="129" spans="1:16" x14ac:dyDescent="0.2">
      <c r="A129" s="3" t="s">
        <v>51</v>
      </c>
      <c r="B129" s="4">
        <v>5</v>
      </c>
      <c r="C129" s="4">
        <v>3</v>
      </c>
      <c r="D129" s="4">
        <v>8</v>
      </c>
      <c r="E129" s="4">
        <v>4</v>
      </c>
      <c r="F129" s="4">
        <v>8</v>
      </c>
      <c r="G129" s="1">
        <f t="shared" ref="G129:G131" si="6">AVERAGE(B129:F129)</f>
        <v>5.6</v>
      </c>
      <c r="H129" s="1">
        <v>2.302</v>
      </c>
      <c r="I129" s="1">
        <v>1.03</v>
      </c>
      <c r="J129" s="1"/>
      <c r="K129" s="1"/>
      <c r="L129" s="1"/>
      <c r="M129" s="1"/>
      <c r="N129" s="1"/>
      <c r="O129" s="1"/>
      <c r="P129" s="1"/>
    </row>
    <row r="130" spans="1:16" x14ac:dyDescent="0.2">
      <c r="A130" s="3" t="s">
        <v>52</v>
      </c>
      <c r="B130" s="4">
        <v>3</v>
      </c>
      <c r="C130" s="4">
        <v>5</v>
      </c>
      <c r="D130" s="4">
        <v>4</v>
      </c>
      <c r="E130" s="4">
        <v>2</v>
      </c>
      <c r="F130" s="4">
        <v>2</v>
      </c>
      <c r="G130" s="1">
        <f t="shared" si="6"/>
        <v>3.2</v>
      </c>
      <c r="H130" s="1">
        <v>1.304</v>
      </c>
      <c r="I130" s="1">
        <v>0.58309999999999995</v>
      </c>
      <c r="J130" s="1"/>
      <c r="K130" s="1"/>
      <c r="L130" s="1"/>
      <c r="M130" s="1"/>
      <c r="N130" s="1"/>
      <c r="O130" s="1"/>
      <c r="P130" s="1"/>
    </row>
    <row r="131" spans="1:16" x14ac:dyDescent="0.2">
      <c r="A131" s="3" t="s">
        <v>53</v>
      </c>
      <c r="B131" s="4">
        <v>0</v>
      </c>
      <c r="C131" s="4">
        <v>0</v>
      </c>
      <c r="D131" s="4">
        <v>0</v>
      </c>
      <c r="E131" s="4">
        <v>0</v>
      </c>
      <c r="F131" s="4">
        <v>0</v>
      </c>
      <c r="G131" s="1">
        <f t="shared" si="6"/>
        <v>0</v>
      </c>
      <c r="H131" s="1"/>
      <c r="I131" s="1"/>
      <c r="J131" s="1"/>
      <c r="K131" s="1"/>
      <c r="L131" s="1"/>
      <c r="M131" s="1"/>
      <c r="N131" s="1"/>
      <c r="O131" s="1"/>
      <c r="P131" s="1"/>
    </row>
    <row r="132" spans="1:16" x14ac:dyDescent="0.2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4"/>
      <c r="L132" s="11"/>
      <c r="M132" s="11"/>
      <c r="N132" s="1"/>
      <c r="O132" s="1"/>
      <c r="P132" s="1"/>
    </row>
    <row r="133" spans="1:16" x14ac:dyDescent="0.2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4"/>
      <c r="L133" s="11"/>
      <c r="M133" s="11"/>
      <c r="N133" s="1"/>
      <c r="O133" s="1"/>
      <c r="P133" s="1"/>
    </row>
    <row r="134" spans="1:16" x14ac:dyDescent="0.2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</row>
    <row r="135" spans="1:16" x14ac:dyDescent="0.2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</row>
    <row r="136" spans="1:16" x14ac:dyDescent="0.2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</row>
    <row r="137" spans="1:16" x14ac:dyDescent="0.2">
      <c r="H137" s="7"/>
      <c r="I137" s="7"/>
      <c r="J137" s="7"/>
      <c r="K137" s="7"/>
    </row>
    <row r="138" spans="1:16" x14ac:dyDescent="0.2">
      <c r="H138" s="7"/>
      <c r="I138" s="7"/>
      <c r="J138" s="7"/>
      <c r="K138" s="7"/>
    </row>
    <row r="139" spans="1:16" x14ac:dyDescent="0.2">
      <c r="H139" s="7"/>
      <c r="I139" s="7"/>
      <c r="J139" s="7"/>
      <c r="K139" s="7"/>
    </row>
    <row r="140" spans="1:16" x14ac:dyDescent="0.2">
      <c r="H140" s="7"/>
      <c r="I140" s="7"/>
      <c r="J140" s="7"/>
      <c r="K140" s="7"/>
    </row>
  </sheetData>
  <mergeCells count="14">
    <mergeCell ref="C10:G10"/>
    <mergeCell ref="J10:N10"/>
    <mergeCell ref="J12:N12"/>
    <mergeCell ref="C12:G12"/>
    <mergeCell ref="L112:P112"/>
    <mergeCell ref="B119:F119"/>
    <mergeCell ref="B126:F126"/>
    <mergeCell ref="B37:C37"/>
    <mergeCell ref="E37:F37"/>
    <mergeCell ref="H37:I37"/>
    <mergeCell ref="B65:H65"/>
    <mergeCell ref="B80:H80"/>
    <mergeCell ref="B95:H95"/>
    <mergeCell ref="B112:F11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</dc:creator>
  <cp:lastModifiedBy>l</cp:lastModifiedBy>
  <dcterms:created xsi:type="dcterms:W3CDTF">2020-12-30T10:46:13Z</dcterms:created>
  <dcterms:modified xsi:type="dcterms:W3CDTF">2020-12-31T07:57:04Z</dcterms:modified>
</cp:coreProperties>
</file>